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39" firstSheet="0" activeTab="11"/>
  </bookViews>
  <sheets>
    <sheet name="All perturbations RMS&gt;0.2" sheetId="1" state="visible" r:id="rId2"/>
    <sheet name="Cadps" sheetId="2" state="visible" r:id="rId3"/>
    <sheet name="Cplx" sheetId="3" state="visible" r:id="rId4"/>
    <sheet name="Mecp2" sheetId="4" state="visible" r:id="rId5"/>
    <sheet name="PDBu" sheetId="5" state="visible" r:id="rId6"/>
    <sheet name="Psen" sheetId="6" state="visible" r:id="rId7"/>
    <sheet name="Snap25" sheetId="7" state="visible" r:id="rId8"/>
    <sheet name="Snapin" sheetId="8" state="visible" r:id="rId9"/>
    <sheet name="Stxbp1" sheetId="9" state="visible" r:id="rId10"/>
    <sheet name="Syt" sheetId="10" state="visible" r:id="rId11"/>
    <sheet name="Unc13" sheetId="11" state="visible" r:id="rId12"/>
    <sheet name="Genes with single perturbations" sheetId="12" state="visible" r:id="rId1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38" uniqueCount="295">
  <si>
    <t xml:space="preserve">General information</t>
  </si>
  <si>
    <t xml:space="preserve">Indices</t>
  </si>
  <si>
    <t xml:space="preserve">Normalized synaptic parameters</t>
  </si>
  <si>
    <t xml:space="preserve">Log2 transformed ratios and SEMs</t>
  </si>
  <si>
    <t xml:space="preserve">Cluster probabilities</t>
  </si>
  <si>
    <t xml:space="preserve">Entropy &amp; RMS</t>
  </si>
  <si>
    <t xml:space="preserve">Author</t>
  </si>
  <si>
    <t xml:space="preserve">Pubmed ID</t>
  </si>
  <si>
    <t xml:space="preserve">Gene/Compound</t>
  </si>
  <si>
    <t xml:space="preserve">Alias in Paper</t>
  </si>
  <si>
    <t xml:space="preserve">Full name</t>
  </si>
  <si>
    <t xml:space="preserve">Gene family</t>
  </si>
  <si>
    <t xml:space="preserve">Perturbation</t>
  </si>
  <si>
    <t xml:space="preserve">Normalized to</t>
  </si>
  <si>
    <t xml:space="preserve">Perturbation index</t>
  </si>
  <si>
    <t xml:space="preserve">Normalized to index</t>
  </si>
  <si>
    <t xml:space="preserve">Index Cooc. matrix</t>
  </si>
  <si>
    <t xml:space="preserve">Ap/Ac</t>
  </si>
  <si>
    <t xml:space="preserve">RRPp/RRPc</t>
  </si>
  <si>
    <t xml:space="preserve">Pv,p/Pv,c</t>
  </si>
  <si>
    <t xml:space="preserve">Fp/Fc</t>
  </si>
  <si>
    <t xml:space="preserve">log2(Ap/Ac)</t>
  </si>
  <si>
    <t xml:space="preserve">log2(Ap/Ac) SEM</t>
  </si>
  <si>
    <t xml:space="preserve">log2(RRPp/RRPc)</t>
  </si>
  <si>
    <t xml:space="preserve">log2(RRPp/RRPc) SEM</t>
  </si>
  <si>
    <t xml:space="preserve">log2(Pv,p/Pv,c)</t>
  </si>
  <si>
    <t xml:space="preserve">log2(Pv,p/Pv,c) SEM</t>
  </si>
  <si>
    <t xml:space="preserve">log2(Fp/Fc)</t>
  </si>
  <si>
    <t xml:space="preserve">log2(Fp/Fc) SEM</t>
  </si>
  <si>
    <t xml:space="preserve">P Cl1</t>
  </si>
  <si>
    <t xml:space="preserve">P Cl2</t>
  </si>
  <si>
    <t xml:space="preserve">P Cl3</t>
  </si>
  <si>
    <t xml:space="preserve">P nonclustered </t>
  </si>
  <si>
    <t xml:space="preserve">Winning Cl</t>
  </si>
  <si>
    <t xml:space="preserve">Entropy</t>
  </si>
  <si>
    <t xml:space="preserve">RMS</t>
  </si>
  <si>
    <t xml:space="preserve">"Cho 2008"</t>
  </si>
  <si>
    <t xml:space="preserve">"Accn2"</t>
  </si>
  <si>
    <t xml:space="preserve">"ASIC1"</t>
  </si>
  <si>
    <t xml:space="preserve">"amiloride-sensitive cation channel 2"</t>
  </si>
  <si>
    <t xml:space="preserve">"Accn"</t>
  </si>
  <si>
    <t xml:space="preserve">"ASIC1 KO"</t>
  </si>
  <si>
    <t xml:space="preserve">"WT"</t>
  </si>
  <si>
    <t xml:space="preserve">Nan</t>
  </si>
  <si>
    <t xml:space="preserve">"Priller 2006"</t>
  </si>
  <si>
    <t xml:space="preserve">"App"</t>
  </si>
  <si>
    <t xml:space="preserve">"amyloid beta (A4) precursor protein"</t>
  </si>
  <si>
    <t xml:space="preserve">"APP KO "</t>
  </si>
  <si>
    <t xml:space="preserve">"Priller 2009"</t>
  </si>
  <si>
    <t xml:space="preserve">"App/Psen1"</t>
  </si>
  <si>
    <t xml:space="preserve">"App/PS1"</t>
  </si>
  <si>
    <t xml:space="preserve">"amyloid beta (A4) precursor protein/presenilin 1"</t>
  </si>
  <si>
    <t xml:space="preserve">"APP/PS1 KI (human PS and APP)"</t>
  </si>
  <si>
    <t xml:space="preserve">"Altrock 2003"</t>
  </si>
  <si>
    <t xml:space="preserve">"Bsn"</t>
  </si>
  <si>
    <t xml:space="preserve">"bassoon"</t>
  </si>
  <si>
    <t xml:space="preserve">"Bassoon KO "</t>
  </si>
  <si>
    <t xml:space="preserve">"WT "</t>
  </si>
  <si>
    <t xml:space="preserve">"Jockusch 2007"</t>
  </si>
  <si>
    <t xml:space="preserve">"Cadps"</t>
  </si>
  <si>
    <t xml:space="preserve">"CAPS-1"</t>
  </si>
  <si>
    <t xml:space="preserve">"Ca2+-dependent secretion activator"</t>
  </si>
  <si>
    <t xml:space="preserve">"CAPS1 KO"</t>
  </si>
  <si>
    <t xml:space="preserve">"Cadps/Cadps2"</t>
  </si>
  <si>
    <t xml:space="preserve">"CAPS-1/CAPS-2"</t>
  </si>
  <si>
    <t xml:space="preserve">"Ca2+-dependent secretion activator/Ca2+-dependent activator protein for secretion 2"</t>
  </si>
  <si>
    <t xml:space="preserve">"CAPS1_2 DKO"</t>
  </si>
  <si>
    <t xml:space="preserve">"Cadps2"</t>
  </si>
  <si>
    <t xml:space="preserve">"CAPS-2"</t>
  </si>
  <si>
    <t xml:space="preserve">"Ca2+-dependent activator protein for secretion 2"</t>
  </si>
  <si>
    <t xml:space="preserve">"CAPS2 KO"</t>
  </si>
  <si>
    <t xml:space="preserve">"Reim 2001"</t>
  </si>
  <si>
    <t xml:space="preserve">"Cplx1"</t>
  </si>
  <si>
    <t xml:space="preserve">"Cpx1"</t>
  </si>
  <si>
    <t xml:space="preserve">"complexin 1"</t>
  </si>
  <si>
    <t xml:space="preserve">"Cplx"</t>
  </si>
  <si>
    <t xml:space="preserve">"Cpx I/II DKO"</t>
  </si>
  <si>
    <t xml:space="preserve">"Cpx II KO"</t>
  </si>
  <si>
    <t xml:space="preserve">"Xue 2007"</t>
  </si>
  <si>
    <t xml:space="preserve">"Cpx 1_2 DKO "</t>
  </si>
  <si>
    <t xml:space="preserve">"Cpx 1_2 DKO + Cpx 1 WT (normalized to WT OE) (imputed for calculations)"</t>
  </si>
  <si>
    <t xml:space="preserve">"Cpx 1_2 DKO + Cpx 1 WT (47-134)"</t>
  </si>
  <si>
    <t xml:space="preserve">"Cpx 1_2 DKO + Cpx 1 WT"</t>
  </si>
  <si>
    <t xml:space="preserve">"Cpx 1_2 DKO"</t>
  </si>
  <si>
    <t xml:space="preserve">"Cpx 1_2 DKO + Cpx 1 WT(47-75) "</t>
  </si>
  <si>
    <t xml:space="preserve">"Cpx 1_2 DKO + CPX1 (27-134) L41P  "</t>
  </si>
  <si>
    <t xml:space="preserve">"Cpx 1_2 DKO + CPX1 (41-134)  "</t>
  </si>
  <si>
    <t xml:space="preserve">"Cpx 1_2 DKO + CPX1 (47-134)  "</t>
  </si>
  <si>
    <t xml:space="preserve">"Cpx 1_2 DKO + CPX1K69A Y70A  "</t>
  </si>
  <si>
    <t xml:space="preserve">"Cpx 1_2 DKO + CPX1R48L R59H  "</t>
  </si>
  <si>
    <t xml:space="preserve">"Cpx 1_2 DKO + CPX1R59H  "</t>
  </si>
  <si>
    <t xml:space="preserve">"Cpx 2 KO"</t>
  </si>
  <si>
    <t xml:space="preserve">"Cpx 1_2DKO   "</t>
  </si>
  <si>
    <t xml:space="preserve">"Syt1 KO + Cpx1(27-134)  (disrupts Cpx function but not SNARE binding)"</t>
  </si>
  <si>
    <t xml:space="preserve">"Syt1 KO + Cpx1 WT "</t>
  </si>
  <si>
    <t xml:space="preserve">"WT + Cpx1(27-134)"</t>
  </si>
  <si>
    <t xml:space="preserve">"WT + Cpx1 WT (imputed for calculations)"</t>
  </si>
  <si>
    <t xml:space="preserve">"Xue 2008"</t>
  </si>
  <si>
    <t xml:space="preserve">"Cpx1_2 DKO"</t>
  </si>
  <si>
    <t xml:space="preserve">"Control (Cpx2-/-_ 3+/+_+/-_-/-)"</t>
  </si>
  <si>
    <t xml:space="preserve">"Cpx1_2_3 TKO"</t>
  </si>
  <si>
    <t xml:space="preserve">"Xue 2009"</t>
  </si>
  <si>
    <t xml:space="preserve">"Cplx1_2_3 TKO + Cplx1 1-47-dmCplx 54-143"</t>
  </si>
  <si>
    <t xml:space="preserve">"Cplx1_2_3 TKO"</t>
  </si>
  <si>
    <t xml:space="preserve">"Cplx1_2_3 TKO + Cplx1 16-134"</t>
  </si>
  <si>
    <t xml:space="preserve">"Cplx1_2_3 TKO + Cplx1 wt"</t>
  </si>
  <si>
    <t xml:space="preserve">"Cplx1_2_3 TKO + Cplx11-15-dmCplx 17-143"</t>
  </si>
  <si>
    <t xml:space="preserve">"Cplx1_2_3 TKO + Cpx1 (mouse WT cpx1)"</t>
  </si>
  <si>
    <t xml:space="preserve">"Cplx1_2_3 TKO + dmCplx 1-76-Cplx3 81-158"</t>
  </si>
  <si>
    <t xml:space="preserve">"Cplx1_2_3 TKO + dmCplx 1-83"</t>
  </si>
  <si>
    <t xml:space="preserve">"Cplx1_2_3 TKO + dmCplx 17-143"</t>
  </si>
  <si>
    <t xml:space="preserve">"Cplx1_2_3 TKO + dmCplx 54-143"</t>
  </si>
  <si>
    <t xml:space="preserve">"Cplx1_2_3 TKO + dmCplx C140S"</t>
  </si>
  <si>
    <t xml:space="preserve">"Cplx1_2_3 TKO + dmCpx (drosphila mutant)"</t>
  </si>
  <si>
    <t xml:space="preserve">"Cplx1_2_3 TKO + dmCpx 1-53-Cplx1 48-70-dmCplx 77-143 "</t>
  </si>
  <si>
    <t xml:space="preserve">"Cplx1_2_3 TKO + dmCpx K75A_ Y76A"</t>
  </si>
  <si>
    <t xml:space="preserve">"WT+Cpx1"</t>
  </si>
  <si>
    <t xml:space="preserve">"WT+EGFP"</t>
  </si>
  <si>
    <t xml:space="preserve">"WT+dmCpx"</t>
  </si>
  <si>
    <t xml:space="preserve">"Adamcio 2008"</t>
  </si>
  <si>
    <t xml:space="preserve">"EPO"</t>
  </si>
  <si>
    <t xml:space="preserve">"Erythropoietin"</t>
  </si>
  <si>
    <t xml:space="preserve">"WT+10^-4 uM EPO"</t>
  </si>
  <si>
    <t xml:space="preserve">"Morales 2000 "</t>
  </si>
  <si>
    <t xml:space="preserve">"LatA"</t>
  </si>
  <si>
    <t xml:space="preserve">"Latrunculin A"</t>
  </si>
  <si>
    <t xml:space="preserve">"WT + 20uM Latrunculin"</t>
  </si>
  <si>
    <t xml:space="preserve">"Yamaguchi 2002"</t>
  </si>
  <si>
    <t xml:space="preserve">"Madd"</t>
  </si>
  <si>
    <t xml:space="preserve">"Rab3GEP"</t>
  </si>
  <si>
    <t xml:space="preserve">"MAP-kinase activating death domain"</t>
  </si>
  <si>
    <t xml:space="preserve">"Rab3GEP KO"</t>
  </si>
  <si>
    <t xml:space="preserve">"Chao 2007"</t>
  </si>
  <si>
    <t xml:space="preserve">"Mecp2"</t>
  </si>
  <si>
    <t xml:space="preserve">"methyl CpG binding protein 2"</t>
  </si>
  <si>
    <t xml:space="preserve">"MeCP2 KO"</t>
  </si>
  <si>
    <t xml:space="preserve">"Tg1 (MeCP2 KI_ double levels of Mecp2) "</t>
  </si>
  <si>
    <t xml:space="preserve">"Tokuoka 2006"</t>
  </si>
  <si>
    <t xml:space="preserve">"Mylk3"</t>
  </si>
  <si>
    <t xml:space="preserve">"MLCK"</t>
  </si>
  <si>
    <t xml:space="preserve">"myosin light chain kinase 3"</t>
  </si>
  <si>
    <t xml:space="preserve">"Mylk"</t>
  </si>
  <si>
    <t xml:space="preserve">"WT + 10uM ML-7"</t>
  </si>
  <si>
    <t xml:space="preserve">"Basu 2007"</t>
  </si>
  <si>
    <t xml:space="preserve">"PDBu"</t>
  </si>
  <si>
    <t xml:space="preserve">"4beta_x0001_-phorbol-12_ 13-dibutyrate"</t>
  </si>
  <si>
    <t xml:space="preserve">"M13-1 WT / M13-2 KO + 1uM PDBU "</t>
  </si>
  <si>
    <t xml:space="preserve">"M13-1 WT / M13-2 KO"</t>
  </si>
  <si>
    <t xml:space="preserve">"M13-1H567K KI / M13-2 KO + 1uM PDBU([M13-1 H567K mimics PDBU activated state)"</t>
  </si>
  <si>
    <t xml:space="preserve">"M13-1H567K KI / M13-2 KO (M13-1 H567K mimics PDBU activated state)"</t>
  </si>
  <si>
    <t xml:space="preserve">"Rosenmund 2002"</t>
  </si>
  <si>
    <t xml:space="preserve">"WT + 100-1000nM PBDU"</t>
  </si>
  <si>
    <t xml:space="preserve">"before PDBU (imputed for calculations)"</t>
  </si>
  <si>
    <t xml:space="preserve">"M13-1 KO + 100-1000nM PBDU"</t>
  </si>
  <si>
    <t xml:space="preserve">"Priller 2007"</t>
  </si>
  <si>
    <t xml:space="preserve">"Psen1"</t>
  </si>
  <si>
    <t xml:space="preserve">"PS1"</t>
  </si>
  <si>
    <t xml:space="preserve">"presenilin 1"</t>
  </si>
  <si>
    <t xml:space="preserve">"Psen"</t>
  </si>
  <si>
    <t xml:space="preserve">" PS1 KI"</t>
  </si>
  <si>
    <t xml:space="preserve">"non functional PS1 KI "</t>
  </si>
  <si>
    <t xml:space="preserve">"Schluter 2004"</t>
  </si>
  <si>
    <t xml:space="preserve">"Rab3a"</t>
  </si>
  <si>
    <t xml:space="preserve">"RAB3A_ member RAS oncogene family"</t>
  </si>
  <si>
    <t xml:space="preserve">"Rab3"</t>
  </si>
  <si>
    <t xml:space="preserve">"((Rab3bcd TKO)) Rab3 abcd QKO"</t>
  </si>
  <si>
    <t xml:space="preserve">"Rab3 bcd TKO"</t>
  </si>
  <si>
    <t xml:space="preserve">"Han 2006"</t>
  </si>
  <si>
    <t xml:space="preserve">"Rgs2"</t>
  </si>
  <si>
    <t xml:space="preserve">"regulator of G-protein signaling 2"</t>
  </si>
  <si>
    <t xml:space="preserve">"Rgs"</t>
  </si>
  <si>
    <t xml:space="preserve">"RGS2 KO"</t>
  </si>
  <si>
    <t xml:space="preserve">"Calakos 2004"</t>
  </si>
  <si>
    <t xml:space="preserve">"Rims1"</t>
  </si>
  <si>
    <t xml:space="preserve">"RIM1alpha"</t>
  </si>
  <si>
    <t xml:space="preserve">"regulating synaptic membrane exocytosis 1"</t>
  </si>
  <si>
    <t xml:space="preserve">"Rim1 KO"</t>
  </si>
  <si>
    <t xml:space="preserve">"Tobaben 2001"</t>
  </si>
  <si>
    <t xml:space="preserve">"Sgta"</t>
  </si>
  <si>
    <t xml:space="preserve">"small glutamine-rich tetratricopeptide repeat"</t>
  </si>
  <si>
    <t xml:space="preserve">"Sgt"</t>
  </si>
  <si>
    <t xml:space="preserve">"WT + SGT"</t>
  </si>
  <si>
    <t xml:space="preserve">"WT + GFP"</t>
  </si>
  <si>
    <t xml:space="preserve">"Wojcik 2004"</t>
  </si>
  <si>
    <t xml:space="preserve">"Slc17a7"</t>
  </si>
  <si>
    <t xml:space="preserve">"VGLUT1"</t>
  </si>
  <si>
    <t xml:space="preserve">"solute carrier family 17 (sodium-dependent inorganic phosphate cotransporter)_ member 7"</t>
  </si>
  <si>
    <t xml:space="preserve">"Slc17a"</t>
  </si>
  <si>
    <t xml:space="preserve">"VGLUT1 KO"</t>
  </si>
  <si>
    <t xml:space="preserve">"Weber 2010"</t>
  </si>
  <si>
    <t xml:space="preserve">"Snap25"</t>
  </si>
  <si>
    <t xml:space="preserve">"synaptosomal-associated protein 25"</t>
  </si>
  <si>
    <t xml:space="preserve">"Snap25 KO + Æaa197_206 (CD9)"</t>
  </si>
  <si>
    <t xml:space="preserve">"Snap25 KO + Snap25-WT"</t>
  </si>
  <si>
    <t xml:space="preserve">"Snap25 KO + L78A_ L81A_ M202A (Layer +7/+8)"</t>
  </si>
  <si>
    <t xml:space="preserve">"Snap25 KO + L81A_ M202A (Layer +8)"</t>
  </si>
  <si>
    <t xml:space="preserve">"Thakur 2004"</t>
  </si>
  <si>
    <t xml:space="preserve">"Snapin"</t>
  </si>
  <si>
    <t xml:space="preserve">"SNAP-associated protein"</t>
  </si>
  <si>
    <t xml:space="preserve">"WT + Snapin s50A (s50A mimics unphosphorylated state of Snapin)"</t>
  </si>
  <si>
    <t xml:space="preserve">"WT + Snapin s50D (s50D mimics phosphorylated state of snapin)"</t>
  </si>
  <si>
    <t xml:space="preserve">"WT + Snapin"</t>
  </si>
  <si>
    <t xml:space="preserve">"WT + Sp-cAMPS + Snapin"</t>
  </si>
  <si>
    <t xml:space="preserve">"WT + Sp-cAMPS"</t>
  </si>
  <si>
    <t xml:space="preserve">"Gerber 2008"</t>
  </si>
  <si>
    <t xml:space="preserve">"Stx1b"</t>
  </si>
  <si>
    <t xml:space="preserve">"syntaxin 1B"</t>
  </si>
  <si>
    <t xml:space="preserve">"Stx1"</t>
  </si>
  <si>
    <t xml:space="preserve">"open-Stx1B KI on StxA KO background"</t>
  </si>
  <si>
    <t xml:space="preserve">"WT Stx1B on StxA KO background"</t>
  </si>
  <si>
    <t xml:space="preserve">"Toonen 2006"</t>
  </si>
  <si>
    <t xml:space="preserve">"Stxbp1"</t>
  </si>
  <si>
    <t xml:space="preserve">"M18-1"</t>
  </si>
  <si>
    <t xml:space="preserve">"syntaxin binding protein 1"</t>
  </si>
  <si>
    <t xml:space="preserve">"Stxbp"</t>
  </si>
  <si>
    <t xml:space="preserve">"M18-1 HET"</t>
  </si>
  <si>
    <t xml:space="preserve">"WT + M18-1"</t>
  </si>
  <si>
    <t xml:space="preserve">"Weirda 2007"</t>
  </si>
  <si>
    <t xml:space="preserve">"M18-1 KO + M18-1 PKCi (M18-1 PKCi has impaired phosphorylation by PKC)"</t>
  </si>
  <si>
    <t xml:space="preserve">"M18-1 KO + M18-1 WT"</t>
  </si>
  <si>
    <t xml:space="preserve">"Custer 2006"</t>
  </si>
  <si>
    <t xml:space="preserve">"Sv2a"</t>
  </si>
  <si>
    <t xml:space="preserve">"synaptic vesicle glycoprotein 2 a"</t>
  </si>
  <si>
    <t xml:space="preserve">"Sv2"</t>
  </si>
  <si>
    <t xml:space="preserve">"SV2a/b DKO"</t>
  </si>
  <si>
    <t xml:space="preserve">"SV2b KO"</t>
  </si>
  <si>
    <t xml:space="preserve">"Fernandez-Chacon 2001"</t>
  </si>
  <si>
    <t xml:space="preserve">"Syt1"</t>
  </si>
  <si>
    <t xml:space="preserve">"synaptotagmin I"</t>
  </si>
  <si>
    <t xml:space="preserve">"Syt"</t>
  </si>
  <si>
    <t xml:space="preserve">"Syt-1 R233Q KI (Syt-1 R233Q has decreased Ca affinity)"</t>
  </si>
  <si>
    <t xml:space="preserve">"WT (R233Q littermates) "</t>
  </si>
  <si>
    <t xml:space="preserve">"Fernandez-Chacon 2002"</t>
  </si>
  <si>
    <t xml:space="preserve">"Syt1 D238N  KI (Syt1 D238N has reduced Ca affinity)"</t>
  </si>
  <si>
    <t xml:space="preserve">"WT (D238N littermates) "</t>
  </si>
  <si>
    <t xml:space="preserve">"Pang 2006"</t>
  </si>
  <si>
    <t xml:space="preserve">"Syt1 D238N KI"</t>
  </si>
  <si>
    <t xml:space="preserve">"Syt1 D232N KI"</t>
  </si>
  <si>
    <t xml:space="preserve">"Rhee 2005"</t>
  </si>
  <si>
    <t xml:space="preserve">"Syt1 KO  + Syt1 C2A3W (Syt1 C2A3W has increased Ca affinity)"</t>
  </si>
  <si>
    <t xml:space="preserve">"Syt1 KO + Syt1 WT "</t>
  </si>
  <si>
    <t xml:space="preserve">"Syt1 KO  + Syt1 C2B3W (Syt1 C2B3W has increased Ca affinity)"</t>
  </si>
  <si>
    <t xml:space="preserve">"Syt1KO + Syt1 C2A3WB3W OE (Syt1 C2A3WB3W has increased Ca affinity)"</t>
  </si>
  <si>
    <t xml:space="preserve">"Xue 2008b"</t>
  </si>
  <si>
    <t xml:space="preserve">"Syt1 KO + Syt1 R398Q (Syt1 R398Q disrupts Ca-independent bottom face of the C2B domain involved in lipid mixing)"</t>
  </si>
  <si>
    <t xml:space="preserve">"Syt1 KO + Syt1 WT"</t>
  </si>
  <si>
    <t xml:space="preserve">"Syt1 KO + Syt1 R398Q R399Q (Syt1 R398Q R399Q disrupts Ca-independent bottom face of the C2B domain involved in lipid mixing)"</t>
  </si>
  <si>
    <t xml:space="preserve">"Syt1 KO + Syt1 R399Q (Syt1 R399Q disrupts Ca-independent bottom face of the C2B domain involved in lipid mixing)"</t>
  </si>
  <si>
    <t xml:space="preserve">"Syt1 KO"</t>
  </si>
  <si>
    <t xml:space="preserve">"Augustin 1999"</t>
  </si>
  <si>
    <t xml:space="preserve">"Unc13a"</t>
  </si>
  <si>
    <t xml:space="preserve">"Munc13-1"</t>
  </si>
  <si>
    <t xml:space="preserve">"unc-13 homolog A"</t>
  </si>
  <si>
    <t xml:space="preserve">"Unc13"</t>
  </si>
  <si>
    <t xml:space="preserve">"M13-1 KO"</t>
  </si>
  <si>
    <t xml:space="preserve">"Basu 2005"</t>
  </si>
  <si>
    <t xml:space="preserve">"M13-1/2 DKO "</t>
  </si>
  <si>
    <t xml:space="preserve">"M13-1/2 DKO + M13-1 WT  "</t>
  </si>
  <si>
    <t xml:space="preserve">"M13-1/2 DKO + M13-1 MHD1-2 domains (M13 homology domains) "</t>
  </si>
  <si>
    <t xml:space="preserve">"M13-1/2 DKO + M13-1 MUN domain (autonomously folded_ alpa-helical module)"</t>
  </si>
  <si>
    <t xml:space="preserve">"M13-1H567K HT / M13-2 KO (M13-1 H567K mimics PDBU activated state)"</t>
  </si>
  <si>
    <t xml:space="preserve">"M13-1H567K HT / M13-2 KO + 1uM PDBU (M13-1 H567K mimics PDBU activated state)"</t>
  </si>
  <si>
    <t xml:space="preserve">"M13-1H567K KI /M13-2 KO + 1uM PDBU (M13-1 H567K mimics PDBU activated state)"</t>
  </si>
  <si>
    <t xml:space="preserve">"Betz 2001"</t>
  </si>
  <si>
    <t xml:space="preserve">"WT+M13-1(1-451)  (M13-1(1-451) is the RIM1-binding N terminus)"</t>
  </si>
  <si>
    <t xml:space="preserve">"Rhee 2002"</t>
  </si>
  <si>
    <t xml:space="preserve">"M13-1H567K KI (M13-1H567K mimics PDBU activation)"</t>
  </si>
  <si>
    <t xml:space="preserve">"Munc13-1_2 DKO + Munc13-1 H567K (M13-1H567K mimics PDBU activation)"</t>
  </si>
  <si>
    <t xml:space="preserve">"M13-2 KO"</t>
  </si>
  <si>
    <t xml:space="preserve">"Junge 2004"</t>
  </si>
  <si>
    <t xml:space="preserve">"Unc13a/Unc13b"</t>
  </si>
  <si>
    <t xml:space="preserve">"Munc13-1/ubMunc13-2"</t>
  </si>
  <si>
    <t xml:space="preserve">"unc-13 homolog A/unc-13 homolog B"</t>
  </si>
  <si>
    <t xml:space="preserve">" M13-1_2 DKO + M13 ub13-2"</t>
  </si>
  <si>
    <t xml:space="preserve">"M13-1_2 DKO + M13-1 WT"</t>
  </si>
  <si>
    <t xml:space="preserve">"Varoqueaux 2002"</t>
  </si>
  <si>
    <t xml:space="preserve">"Munc13-1/Munc13-2"</t>
  </si>
  <si>
    <t xml:space="preserve">"M13-1_2 DKO"</t>
  </si>
  <si>
    <t xml:space="preserve">"Unc13b"</t>
  </si>
  <si>
    <t xml:space="preserve">"unc-13 homolog B"</t>
  </si>
  <si>
    <t xml:space="preserve">" M13-1_2 DKO + M13 W387R (M13 W387R is ubM13-2 with impaired CaM binding)"</t>
  </si>
  <si>
    <t xml:space="preserve">"Shin 2010"</t>
  </si>
  <si>
    <t xml:space="preserve">"ubMunc13-2"</t>
  </si>
  <si>
    <t xml:space="preserve">"M13-1/2 DKO + ubM13-2 DN (impaired Ca-dependent phospholipid binding)"</t>
  </si>
  <si>
    <t xml:space="preserve">"M13-1/2 DKO + ubM13-2 WT"</t>
  </si>
  <si>
    <t xml:space="preserve">"M13-1/2 DKO + ubM13-2 KW (increased PIP2 binding)"</t>
  </si>
  <si>
    <t xml:space="preserve">m=mean(P):</t>
  </si>
  <si>
    <t xml:space="preserve">significant</t>
  </si>
  <si>
    <t xml:space="preserve"> in original paper</t>
  </si>
  <si>
    <t xml:space="preserve">ln(m):</t>
  </si>
  <si>
    <t xml:space="preserve">not significant</t>
  </si>
  <si>
    <t xml:space="preserve">m*ln(m):</t>
  </si>
  <si>
    <t xml:space="preserve">EOM=Entropy of the mean = -sum(m*ln(m)):</t>
  </si>
  <si>
    <t xml:space="preserve">ME=Mean entropy = mean(entropy):</t>
  </si>
  <si>
    <t xml:space="preserve">% of entropy increase after averaging cluster probabilities=100*(EOM/ME-1):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%"/>
  </numFmts>
  <fonts count="2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sz val="12"/>
      <color rgb="FFFFFFFF"/>
      <name val="Calibri"/>
      <family val="2"/>
    </font>
    <font>
      <sz val="12"/>
      <color rgb="FF800080"/>
      <name val="Calibri"/>
      <family val="2"/>
    </font>
    <font>
      <b val="true"/>
      <sz val="12"/>
      <color rgb="FFFF9900"/>
      <name val="Calibri"/>
      <family val="2"/>
    </font>
    <font>
      <b val="true"/>
      <sz val="12"/>
      <color rgb="FFFFFFFF"/>
      <name val="Calibri"/>
      <family val="2"/>
    </font>
    <font>
      <i val="true"/>
      <sz val="12"/>
      <color rgb="FF808080"/>
      <name val="Calibri"/>
      <family val="2"/>
    </font>
    <font>
      <sz val="12"/>
      <color rgb="FF008000"/>
      <name val="Calibri"/>
      <family val="2"/>
    </font>
    <font>
      <b val="true"/>
      <sz val="15"/>
      <color rgb="FF333399"/>
      <name val="Calibri"/>
      <family val="2"/>
    </font>
    <font>
      <b val="true"/>
      <sz val="13"/>
      <color rgb="FF333399"/>
      <name val="Calibri"/>
      <family val="2"/>
    </font>
    <font>
      <b val="true"/>
      <sz val="11"/>
      <color rgb="FF333399"/>
      <name val="Calibri"/>
      <family val="2"/>
    </font>
    <font>
      <sz val="12"/>
      <color rgb="FF333399"/>
      <name val="Calibri"/>
      <family val="2"/>
    </font>
    <font>
      <sz val="12"/>
      <color rgb="FFFF9900"/>
      <name val="Calibri"/>
      <family val="2"/>
    </font>
    <font>
      <sz val="12"/>
      <color rgb="FF993300"/>
      <name val="Calibri"/>
      <family val="2"/>
    </font>
    <font>
      <b val="true"/>
      <sz val="12"/>
      <color rgb="FF323232"/>
      <name val="Calibri"/>
      <family val="2"/>
    </font>
    <font>
      <b val="true"/>
      <sz val="18"/>
      <color rgb="FF333399"/>
      <name val="Cambria"/>
      <family val="2"/>
    </font>
    <font>
      <b val="true"/>
      <sz val="12"/>
      <color rgb="FF000000"/>
      <name val="Calibri"/>
      <family val="2"/>
    </font>
    <font>
      <sz val="12"/>
      <color rgb="FFFF0000"/>
      <name val="Calibri"/>
      <family val="2"/>
    </font>
    <font>
      <i val="true"/>
      <sz val="12"/>
      <name val="Arial"/>
      <family val="0"/>
    </font>
    <font>
      <b val="true"/>
      <sz val="10"/>
      <name val="Arial"/>
      <family val="2"/>
    </font>
    <font>
      <i val="true"/>
      <sz val="10"/>
      <name val="Arial"/>
      <family val="2"/>
    </font>
  </fonts>
  <fills count="18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FF8080"/>
        <bgColor rgb="FFFF99CC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33CCCC"/>
        <bgColor rgb="FF00CCFF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666699"/>
        <bgColor rgb="FF808080"/>
      </patternFill>
    </fill>
    <fill>
      <patternFill patternType="solid">
        <fgColor rgb="FFFF6600"/>
        <bgColor rgb="FFFF9900"/>
      </patternFill>
    </fill>
    <fill>
      <patternFill patternType="solid">
        <fgColor rgb="FFFF99CC"/>
        <bgColor rgb="FFFF8080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  <fill>
      <patternFill patternType="solid">
        <fgColor rgb="FFFFFF00"/>
        <bgColor rgb="FFFFFF00"/>
      </patternFill>
    </fill>
  </fills>
  <borders count="18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23232"/>
      </left>
      <right style="double">
        <color rgb="FF323232"/>
      </right>
      <top style="double">
        <color rgb="FF323232"/>
      </top>
      <bottom style="double">
        <color rgb="FF323232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23232"/>
      </left>
      <right style="thin">
        <color rgb="FF323232"/>
      </right>
      <top style="thin">
        <color rgb="FF323232"/>
      </top>
      <bottom style="thin">
        <color rgb="FF323232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/>
      <bottom style="double"/>
      <diagonal/>
    </border>
    <border diagonalUp="false" diagonalDown="false">
      <left/>
      <right style="thin"/>
      <top/>
      <bottom style="double"/>
      <diagonal/>
    </border>
    <border diagonalUp="false" diagonalDown="false">
      <left style="thin"/>
      <right/>
      <top/>
      <bottom style="double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7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3" borderId="0" applyFont="true" applyBorder="false" applyAlignment="false" applyProtection="false"/>
    <xf numFmtId="164" fontId="6" fillId="14" borderId="0" applyFont="true" applyBorder="false" applyAlignment="false" applyProtection="false"/>
    <xf numFmtId="164" fontId="7" fillId="2" borderId="1" applyFont="true" applyBorder="true" applyAlignment="false" applyProtection="false"/>
    <xf numFmtId="164" fontId="8" fillId="15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16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3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7" borderId="0" applyFont="true" applyBorder="false" applyAlignment="false" applyProtection="false"/>
    <xf numFmtId="164" fontId="0" fillId="4" borderId="7" applyFont="true" applyBorder="true" applyAlignment="false" applyProtection="false"/>
    <xf numFmtId="164" fontId="17" fillId="2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6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23232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1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760" topLeftCell="A3" activePane="bottomLeft" state="split"/>
      <selection pane="topLeft" activeCell="A1" activeCellId="0" sqref="A1"/>
      <selection pane="bottomLeft" activeCell="A3" activeCellId="0" sqref="A3:IV101 A3:IV101"/>
    </sheetView>
  </sheetViews>
  <sheetFormatPr defaultColWidth="11.5" defaultRowHeight="14.65" zeroHeight="false" outlineLevelRow="0" outlineLevelCol="0"/>
  <cols>
    <col collapsed="false" customWidth="true" hidden="false" outlineLevel="0" max="1" min="1" style="0" width="21.32"/>
    <col collapsed="false" customWidth="true" hidden="false" outlineLevel="0" max="2" min="2" style="0" width="10.66"/>
    <col collapsed="false" customWidth="true" hidden="false" outlineLevel="0" max="3" min="3" style="0" width="15.82"/>
    <col collapsed="false" customWidth="true" hidden="false" outlineLevel="0" max="4" min="4" style="0" width="21.32"/>
    <col collapsed="false" customWidth="true" hidden="false" outlineLevel="0" max="5" min="5" style="0" width="75.49"/>
    <col collapsed="false" customWidth="true" hidden="false" outlineLevel="0" max="6" min="6" style="0" width="11.32"/>
    <col collapsed="false" customWidth="true" hidden="false" outlineLevel="0" max="7" min="7" style="0" width="100.99"/>
    <col collapsed="false" customWidth="true" hidden="false" outlineLevel="0" max="8" min="8" style="1" width="59.99"/>
    <col collapsed="false" customWidth="true" hidden="false" outlineLevel="0" max="9" min="9" style="0" width="15.99"/>
    <col collapsed="false" customWidth="true" hidden="false" outlineLevel="0" max="10" min="10" style="0" width="16.82"/>
    <col collapsed="false" customWidth="true" hidden="false" outlineLevel="0" max="11" min="11" style="2" width="17.66"/>
    <col collapsed="false" customWidth="true" hidden="false" outlineLevel="0" max="14" min="12" style="0" width="12.32"/>
    <col collapsed="false" customWidth="true" hidden="false" outlineLevel="0" max="15" min="15" style="1" width="12.32"/>
    <col collapsed="false" customWidth="true" hidden="false" outlineLevel="0" max="16" min="16" style="0" width="13.99"/>
    <col collapsed="false" customWidth="true" hidden="false" outlineLevel="0" max="17" min="17" style="0" width="15.82"/>
    <col collapsed="false" customWidth="true" hidden="false" outlineLevel="0" max="18" min="18" style="0" width="16.82"/>
    <col collapsed="false" customWidth="true" hidden="false" outlineLevel="0" max="19" min="19" style="0" width="19.66"/>
    <col collapsed="false" customWidth="true" hidden="false" outlineLevel="0" max="20" min="20" style="0" width="14.33"/>
    <col collapsed="false" customWidth="true" hidden="false" outlineLevel="0" max="21" min="21" style="0" width="17.15"/>
    <col collapsed="false" customWidth="true" hidden="false" outlineLevel="0" max="22" min="22" style="0" width="11.82"/>
    <col collapsed="false" customWidth="true" hidden="false" outlineLevel="0" max="23" min="23" style="1" width="15.82"/>
    <col collapsed="false" customWidth="true" hidden="false" outlineLevel="0" max="24" min="24" style="0" width="7.82"/>
    <col collapsed="false" customWidth="true" hidden="false" outlineLevel="0" max="25" min="25" style="0" width="6.99"/>
    <col collapsed="false" customWidth="true" hidden="false" outlineLevel="0" max="26" min="26" style="0" width="7.5"/>
    <col collapsed="false" customWidth="true" hidden="false" outlineLevel="0" max="27" min="27" style="0" width="13.82"/>
    <col collapsed="false" customWidth="true" hidden="false" outlineLevel="0" max="28" min="28" style="1" width="10.82"/>
    <col collapsed="false" customWidth="true" hidden="false" outlineLevel="0" max="29" min="29" style="3" width="10.82"/>
    <col collapsed="false" customWidth="false" hidden="false" outlineLevel="0" max="30" min="30" style="1" width="11.5"/>
  </cols>
  <sheetData>
    <row r="1" s="4" customFormat="true" ht="39" hidden="false" customHeight="true" outlineLevel="0" collapsed="false">
      <c r="A1" s="4" t="s">
        <v>0</v>
      </c>
      <c r="H1" s="5"/>
      <c r="I1" s="4" t="s">
        <v>1</v>
      </c>
      <c r="K1" s="6"/>
      <c r="L1" s="4" t="s">
        <v>2</v>
      </c>
      <c r="O1" s="5"/>
      <c r="P1" s="4" t="s">
        <v>3</v>
      </c>
      <c r="W1" s="5"/>
      <c r="X1" s="4" t="s">
        <v>4</v>
      </c>
      <c r="AB1" s="5"/>
      <c r="AC1" s="7" t="s">
        <v>5</v>
      </c>
      <c r="AD1" s="5"/>
    </row>
    <row r="2" s="8" customFormat="true" ht="24" hidden="false" customHeight="true" outlineLevel="0" collapsed="false">
      <c r="A2" s="8" t="s">
        <v>6</v>
      </c>
      <c r="B2" s="8" t="s">
        <v>7</v>
      </c>
      <c r="C2" s="8" t="s">
        <v>8</v>
      </c>
      <c r="D2" s="8" t="s">
        <v>9</v>
      </c>
      <c r="E2" s="8" t="s">
        <v>10</v>
      </c>
      <c r="F2" s="8" t="s">
        <v>11</v>
      </c>
      <c r="G2" s="8" t="s">
        <v>12</v>
      </c>
      <c r="H2" s="9" t="s">
        <v>13</v>
      </c>
      <c r="I2" s="8" t="s">
        <v>14</v>
      </c>
      <c r="J2" s="8" t="s">
        <v>15</v>
      </c>
      <c r="K2" s="10" t="s">
        <v>16</v>
      </c>
      <c r="L2" s="11" t="s">
        <v>17</v>
      </c>
      <c r="M2" s="8" t="s">
        <v>18</v>
      </c>
      <c r="N2" s="8" t="s">
        <v>19</v>
      </c>
      <c r="O2" s="12" t="s">
        <v>20</v>
      </c>
      <c r="P2" s="11" t="s">
        <v>21</v>
      </c>
      <c r="Q2" s="8" t="s">
        <v>22</v>
      </c>
      <c r="R2" s="8" t="s">
        <v>23</v>
      </c>
      <c r="S2" s="8" t="s">
        <v>24</v>
      </c>
      <c r="T2" s="8" t="s">
        <v>25</v>
      </c>
      <c r="U2" s="8" t="s">
        <v>26</v>
      </c>
      <c r="V2" s="11" t="s">
        <v>27</v>
      </c>
      <c r="W2" s="9" t="s">
        <v>28</v>
      </c>
      <c r="X2" s="8" t="s">
        <v>29</v>
      </c>
      <c r="Y2" s="8" t="s">
        <v>30</v>
      </c>
      <c r="Z2" s="8" t="s">
        <v>31</v>
      </c>
      <c r="AA2" s="8" t="s">
        <v>32</v>
      </c>
      <c r="AB2" s="9" t="s">
        <v>33</v>
      </c>
      <c r="AC2" s="13" t="s">
        <v>34</v>
      </c>
      <c r="AD2" s="9" t="s">
        <v>35</v>
      </c>
    </row>
    <row r="3" s="14" customFormat="true" ht="14.65" hidden="false" customHeight="false" outlineLevel="0" collapsed="false">
      <c r="A3" s="14" t="s">
        <v>36</v>
      </c>
      <c r="B3" s="14" t="n">
        <v>18094106</v>
      </c>
      <c r="C3" s="14" t="s">
        <v>37</v>
      </c>
      <c r="D3" s="14" t="s">
        <v>38</v>
      </c>
      <c r="E3" s="14" t="s">
        <v>39</v>
      </c>
      <c r="F3" s="14" t="s">
        <v>40</v>
      </c>
      <c r="G3" s="14" t="s">
        <v>41</v>
      </c>
      <c r="H3" s="2" t="s">
        <v>42</v>
      </c>
      <c r="I3" s="14" t="n">
        <v>59</v>
      </c>
      <c r="J3" s="14" t="n">
        <v>58</v>
      </c>
      <c r="K3" s="2" t="n">
        <v>76</v>
      </c>
      <c r="L3" s="15" t="n">
        <v>1.17534246575329</v>
      </c>
      <c r="M3" s="15" t="n">
        <v>0.830287206266089</v>
      </c>
      <c r="N3" s="15" t="n">
        <v>1.5571428571429</v>
      </c>
      <c r="O3" s="16" t="s">
        <v>43</v>
      </c>
      <c r="P3" s="15" t="n">
        <v>0.233081183732</v>
      </c>
      <c r="Q3" s="15" t="n">
        <v>0.277672072569</v>
      </c>
      <c r="R3" s="15" t="n">
        <v>-0.268317626641</v>
      </c>
      <c r="S3" s="15" t="n">
        <v>0.343441998118</v>
      </c>
      <c r="T3" s="15" t="n">
        <v>0.638901307832</v>
      </c>
      <c r="U3" s="15" t="n">
        <v>0.278950882973</v>
      </c>
      <c r="V3" s="15" t="s">
        <v>43</v>
      </c>
      <c r="W3" s="16" t="n">
        <v>0</v>
      </c>
      <c r="X3" s="15" t="n">
        <v>0.58425</v>
      </c>
      <c r="Y3" s="15" t="n">
        <v>0.062034</v>
      </c>
      <c r="Z3" s="15" t="n">
        <v>0.35371</v>
      </c>
      <c r="AA3" s="17" t="n">
        <v>1</v>
      </c>
      <c r="AB3" s="2" t="n">
        <v>1</v>
      </c>
      <c r="AC3" s="18" t="n">
        <v>0.854053336005</v>
      </c>
      <c r="AD3" s="16" t="n">
        <v>0.422104279425</v>
      </c>
    </row>
    <row r="4" s="14" customFormat="true" ht="14.65" hidden="false" customHeight="false" outlineLevel="0" collapsed="false">
      <c r="A4" s="14" t="s">
        <v>44</v>
      </c>
      <c r="B4" s="14" t="n">
        <v>16822978</v>
      </c>
      <c r="C4" s="14" t="s">
        <v>45</v>
      </c>
      <c r="E4" s="14" t="s">
        <v>46</v>
      </c>
      <c r="F4" s="14" t="s">
        <v>45</v>
      </c>
      <c r="G4" s="14" t="s">
        <v>47</v>
      </c>
      <c r="H4" s="2" t="s">
        <v>42</v>
      </c>
      <c r="I4" s="14" t="n">
        <v>165</v>
      </c>
      <c r="J4" s="14" t="n">
        <v>164</v>
      </c>
      <c r="K4" s="2" t="n">
        <v>12</v>
      </c>
      <c r="L4" s="15" t="n">
        <v>1.73819742489306</v>
      </c>
      <c r="M4" s="15" t="n">
        <v>3.05037313433328</v>
      </c>
      <c r="N4" s="15" t="s">
        <v>43</v>
      </c>
      <c r="O4" s="16" t="n">
        <v>2.3749999999941</v>
      </c>
      <c r="P4" s="15" t="n">
        <v>0.797591953118</v>
      </c>
      <c r="Q4" s="15" t="n">
        <v>0.229994599965</v>
      </c>
      <c r="R4" s="15" t="n">
        <v>1.60898572993</v>
      </c>
      <c r="S4" s="15" t="n">
        <v>0.349476694253</v>
      </c>
      <c r="T4" s="15" t="s">
        <v>43</v>
      </c>
      <c r="U4" s="15" t="n">
        <v>0</v>
      </c>
      <c r="V4" s="15" t="n">
        <v>1.24792751344</v>
      </c>
      <c r="W4" s="16" t="n">
        <v>0.341723885449</v>
      </c>
      <c r="X4" s="15" t="n">
        <v>-7.5099E-030</v>
      </c>
      <c r="Y4" s="15" t="n">
        <v>0.68643</v>
      </c>
      <c r="Z4" s="15" t="n">
        <v>0.31357</v>
      </c>
      <c r="AA4" s="17" t="n">
        <v>1</v>
      </c>
      <c r="AB4" s="2" t="n">
        <v>2</v>
      </c>
      <c r="AC4" s="18" t="n">
        <v>0.621927361119</v>
      </c>
      <c r="AD4" s="16" t="n">
        <v>1.26984014797</v>
      </c>
    </row>
    <row r="5" s="14" customFormat="true" ht="14.65" hidden="false" customHeight="false" outlineLevel="0" collapsed="false">
      <c r="A5" s="14" t="s">
        <v>48</v>
      </c>
      <c r="B5" s="14" t="n">
        <v>18077058</v>
      </c>
      <c r="C5" s="14" t="s">
        <v>49</v>
      </c>
      <c r="D5" s="14" t="s">
        <v>50</v>
      </c>
      <c r="E5" s="14" t="s">
        <v>51</v>
      </c>
      <c r="F5" s="14" t="s">
        <v>49</v>
      </c>
      <c r="G5" s="14" t="s">
        <v>52</v>
      </c>
      <c r="H5" s="2" t="s">
        <v>42</v>
      </c>
      <c r="I5" s="14" t="n">
        <v>182</v>
      </c>
      <c r="J5" s="14" t="n">
        <v>181</v>
      </c>
      <c r="K5" s="2" t="n">
        <v>38</v>
      </c>
      <c r="L5" s="15" t="n">
        <v>0.770491803278821</v>
      </c>
      <c r="M5" s="15" t="n">
        <v>0.439024390242616</v>
      </c>
      <c r="N5" s="15" t="n">
        <v>1.16513761467871</v>
      </c>
      <c r="O5" s="16" t="n">
        <v>0.737841043891111</v>
      </c>
      <c r="P5" s="15" t="n">
        <v>-0.376148485885</v>
      </c>
      <c r="Q5" s="15" t="n">
        <v>0.144080374653</v>
      </c>
      <c r="R5" s="15" t="n">
        <v>-1.18762700318</v>
      </c>
      <c r="S5" s="15" t="n">
        <v>0.397627748181</v>
      </c>
      <c r="T5" s="15" t="n">
        <v>0.220500361995</v>
      </c>
      <c r="U5" s="15" t="n">
        <v>0.318992442265</v>
      </c>
      <c r="V5" s="15" t="n">
        <v>-0.438618050811</v>
      </c>
      <c r="W5" s="16" t="n">
        <v>0.368294578803</v>
      </c>
      <c r="X5" s="15" t="n">
        <v>0.014409</v>
      </c>
      <c r="Y5" s="15" t="n">
        <v>0.81729</v>
      </c>
      <c r="Z5" s="15" t="n">
        <v>0.1683</v>
      </c>
      <c r="AA5" s="17" t="n">
        <v>1</v>
      </c>
      <c r="AB5" s="2" t="n">
        <v>2</v>
      </c>
      <c r="AC5" s="18" t="n">
        <v>0.525902044454</v>
      </c>
      <c r="AD5" s="16" t="n">
        <v>0.730425901274</v>
      </c>
    </row>
    <row r="6" s="14" customFormat="true" ht="14.65" hidden="false" customHeight="false" outlineLevel="0" collapsed="false">
      <c r="A6" s="14" t="s">
        <v>53</v>
      </c>
      <c r="B6" s="14" t="n">
        <v>12628169</v>
      </c>
      <c r="C6" s="14" t="s">
        <v>54</v>
      </c>
      <c r="E6" s="14" t="s">
        <v>55</v>
      </c>
      <c r="F6" s="14" t="s">
        <v>54</v>
      </c>
      <c r="G6" s="14" t="s">
        <v>56</v>
      </c>
      <c r="H6" s="2" t="s">
        <v>57</v>
      </c>
      <c r="I6" s="14" t="n">
        <v>6</v>
      </c>
      <c r="J6" s="14" t="n">
        <v>5</v>
      </c>
      <c r="K6" s="2" t="n">
        <v>32</v>
      </c>
      <c r="L6" s="15" t="n">
        <v>0.536231884058053</v>
      </c>
      <c r="M6" s="15" t="n">
        <v>0.525683060109422</v>
      </c>
      <c r="N6" s="15" t="n">
        <v>1.31481481481462</v>
      </c>
      <c r="O6" s="16" t="s">
        <v>43</v>
      </c>
      <c r="P6" s="15" t="n">
        <v>-0.899071091149</v>
      </c>
      <c r="Q6" s="15" t="n">
        <v>0.408226063494</v>
      </c>
      <c r="R6" s="15" t="n">
        <v>-0.927734849401</v>
      </c>
      <c r="S6" s="15" t="n">
        <v>0.380346286107</v>
      </c>
      <c r="T6" s="15" t="n">
        <v>0.394859617341</v>
      </c>
      <c r="U6" s="15" t="n">
        <v>0.226469250617</v>
      </c>
      <c r="V6" s="15" t="s">
        <v>43</v>
      </c>
      <c r="W6" s="16" t="n">
        <v>0</v>
      </c>
      <c r="X6" s="15" t="n">
        <v>-1.1079E-032</v>
      </c>
      <c r="Y6" s="15" t="n">
        <v>0.72004</v>
      </c>
      <c r="Z6" s="15" t="n">
        <v>0.27996</v>
      </c>
      <c r="AA6" s="17" t="n">
        <v>1</v>
      </c>
      <c r="AB6" s="2" t="n">
        <v>2</v>
      </c>
      <c r="AC6" s="18" t="n">
        <v>0.592915535042</v>
      </c>
      <c r="AD6" s="16" t="n">
        <v>0.779943351605</v>
      </c>
    </row>
    <row r="7" s="14" customFormat="true" ht="14.65" hidden="false" customHeight="false" outlineLevel="0" collapsed="false">
      <c r="A7" s="14" t="s">
        <v>58</v>
      </c>
      <c r="B7" s="14" t="n">
        <v>18022372</v>
      </c>
      <c r="C7" s="14" t="s">
        <v>59</v>
      </c>
      <c r="D7" s="14" t="s">
        <v>60</v>
      </c>
      <c r="E7" s="14" t="s">
        <v>61</v>
      </c>
      <c r="F7" s="14" t="s">
        <v>59</v>
      </c>
      <c r="G7" s="14" t="s">
        <v>62</v>
      </c>
      <c r="H7" s="2" t="s">
        <v>42</v>
      </c>
      <c r="I7" s="14" t="n">
        <v>104</v>
      </c>
      <c r="J7" s="14" t="n">
        <v>103</v>
      </c>
      <c r="K7" s="2" t="n">
        <v>10</v>
      </c>
      <c r="L7" s="15" t="n">
        <v>0.515151515151556</v>
      </c>
      <c r="M7" s="15" t="n">
        <v>0.422222222221078</v>
      </c>
      <c r="N7" s="15" t="n">
        <v>0.824622531939491</v>
      </c>
      <c r="O7" s="16" t="n">
        <v>0.444444444445157</v>
      </c>
      <c r="P7" s="15" t="n">
        <v>-0.956931278108</v>
      </c>
      <c r="Q7" s="15" t="n">
        <v>0.121848405488</v>
      </c>
      <c r="R7" s="15" t="n">
        <v>-1.24392558289</v>
      </c>
      <c r="S7" s="15" t="n">
        <v>0.19876530059</v>
      </c>
      <c r="T7" s="15" t="n">
        <v>-0.278194213005</v>
      </c>
      <c r="U7" s="15" t="n">
        <v>0.122101983899</v>
      </c>
      <c r="V7" s="15" t="n">
        <v>-1.16992500144</v>
      </c>
      <c r="W7" s="16" t="n">
        <v>0.394691619696</v>
      </c>
      <c r="X7" s="15" t="n">
        <v>-7.851E-031</v>
      </c>
      <c r="Y7" s="15" t="n">
        <v>0.93353</v>
      </c>
      <c r="Z7" s="15" t="n">
        <v>0.066471</v>
      </c>
      <c r="AA7" s="17" t="n">
        <v>1</v>
      </c>
      <c r="AB7" s="2" t="n">
        <v>2</v>
      </c>
      <c r="AC7" s="18" t="n">
        <v>0.244412412123</v>
      </c>
      <c r="AD7" s="16" t="n">
        <v>0.920228295395</v>
      </c>
    </row>
    <row r="8" s="14" customFormat="true" ht="14.65" hidden="false" customHeight="false" outlineLevel="0" collapsed="false">
      <c r="A8" s="14" t="s">
        <v>58</v>
      </c>
      <c r="B8" s="14" t="n">
        <v>18022372</v>
      </c>
      <c r="C8" s="14" t="s">
        <v>63</v>
      </c>
      <c r="D8" s="14" t="s">
        <v>64</v>
      </c>
      <c r="E8" s="14" t="s">
        <v>65</v>
      </c>
      <c r="F8" s="14" t="s">
        <v>59</v>
      </c>
      <c r="G8" s="14" t="s">
        <v>66</v>
      </c>
      <c r="H8" s="2" t="s">
        <v>42</v>
      </c>
      <c r="I8" s="14" t="n">
        <v>106</v>
      </c>
      <c r="J8" s="14" t="n">
        <v>103</v>
      </c>
      <c r="K8" s="2" t="n">
        <v>13</v>
      </c>
      <c r="L8" s="15" t="n">
        <v>0.272727272726543</v>
      </c>
      <c r="M8" s="15" t="n">
        <v>0.133333333333196</v>
      </c>
      <c r="N8" s="15" t="n">
        <v>0.963995354239228</v>
      </c>
      <c r="O8" s="16" t="n">
        <v>0.199999999999634</v>
      </c>
      <c r="P8" s="15" t="n">
        <v>-1.87446911792</v>
      </c>
      <c r="Q8" s="15" t="n">
        <v>0.182595121713</v>
      </c>
      <c r="R8" s="15" t="n">
        <v>-2.90689059561</v>
      </c>
      <c r="S8" s="15" t="n">
        <v>0.49770332996</v>
      </c>
      <c r="T8" s="15" t="n">
        <v>-0.0529019011626</v>
      </c>
      <c r="U8" s="15" t="n">
        <v>0.121857538706</v>
      </c>
      <c r="V8" s="15" t="n">
        <v>-2.32192809489</v>
      </c>
      <c r="W8" s="16" t="n">
        <v>0.288983941377</v>
      </c>
      <c r="X8" s="15" t="n">
        <v>-2.7562E-031</v>
      </c>
      <c r="Y8" s="15" t="n">
        <v>0.94597</v>
      </c>
      <c r="Z8" s="15" t="n">
        <v>0.05403</v>
      </c>
      <c r="AA8" s="17" t="n">
        <v>1</v>
      </c>
      <c r="AB8" s="2" t="n">
        <v>2</v>
      </c>
      <c r="AC8" s="18" t="n">
        <v>0.21021455912</v>
      </c>
      <c r="AD8" s="16" t="n">
        <v>1.99720187763</v>
      </c>
    </row>
    <row r="9" s="14" customFormat="true" ht="14.65" hidden="false" customHeight="false" outlineLevel="0" collapsed="false">
      <c r="A9" s="14" t="s">
        <v>58</v>
      </c>
      <c r="B9" s="14" t="n">
        <v>18022372</v>
      </c>
      <c r="C9" s="14" t="s">
        <v>67</v>
      </c>
      <c r="D9" s="14" t="s">
        <v>68</v>
      </c>
      <c r="E9" s="14" t="s">
        <v>69</v>
      </c>
      <c r="F9" s="14" t="s">
        <v>59</v>
      </c>
      <c r="G9" s="14" t="s">
        <v>70</v>
      </c>
      <c r="H9" s="2" t="s">
        <v>42</v>
      </c>
      <c r="I9" s="14" t="n">
        <v>105</v>
      </c>
      <c r="J9" s="14" t="n">
        <v>103</v>
      </c>
      <c r="K9" s="2" t="n">
        <v>9</v>
      </c>
      <c r="L9" s="15" t="n">
        <v>0.81818181818181</v>
      </c>
      <c r="M9" s="15" t="n">
        <v>0.866666666666923</v>
      </c>
      <c r="N9" s="15" t="n">
        <v>1.14982578397202</v>
      </c>
      <c r="O9" s="16" t="n">
        <v>0.851851851852121</v>
      </c>
      <c r="P9" s="15" t="n">
        <v>-0.289506617195</v>
      </c>
      <c r="Q9" s="15" t="n">
        <v>0.102470320632</v>
      </c>
      <c r="R9" s="15" t="n">
        <v>-0.206450877467</v>
      </c>
      <c r="S9" s="15" t="n">
        <v>0.195806351464</v>
      </c>
      <c r="T9" s="15" t="n">
        <v>0.20141528757</v>
      </c>
      <c r="U9" s="15" t="n">
        <v>0.0586747739957</v>
      </c>
      <c r="V9" s="15" t="n">
        <v>-0.231325546106</v>
      </c>
      <c r="W9" s="16" t="n">
        <v>0.247197750328</v>
      </c>
      <c r="X9" s="15" t="n">
        <v>-9.7218E-031</v>
      </c>
      <c r="Y9" s="15" t="n">
        <v>0.2966</v>
      </c>
      <c r="Z9" s="15" t="n">
        <v>0.7034</v>
      </c>
      <c r="AA9" s="17" t="n">
        <v>1</v>
      </c>
      <c r="AB9" s="2" t="n">
        <v>3</v>
      </c>
      <c r="AC9" s="18" t="n">
        <v>0.607955905684</v>
      </c>
      <c r="AD9" s="16" t="n">
        <v>0.23594078655</v>
      </c>
    </row>
    <row r="10" s="14" customFormat="true" ht="14.65" hidden="false" customHeight="false" outlineLevel="0" collapsed="false">
      <c r="A10" s="14" t="s">
        <v>71</v>
      </c>
      <c r="B10" s="14" t="n">
        <v>11163241</v>
      </c>
      <c r="C10" s="14" t="s">
        <v>72</v>
      </c>
      <c r="D10" s="14" t="s">
        <v>73</v>
      </c>
      <c r="E10" s="14" t="s">
        <v>74</v>
      </c>
      <c r="F10" s="14" t="s">
        <v>75</v>
      </c>
      <c r="G10" s="14" t="s">
        <v>76</v>
      </c>
      <c r="H10" s="2" t="s">
        <v>77</v>
      </c>
      <c r="I10" s="14" t="n">
        <v>187</v>
      </c>
      <c r="J10" s="14" t="n">
        <v>188</v>
      </c>
      <c r="K10" s="2" t="n">
        <v>19</v>
      </c>
      <c r="L10" s="15" t="n">
        <v>0.347826086955802</v>
      </c>
      <c r="M10" s="15" t="n">
        <v>1.027027027027</v>
      </c>
      <c r="N10" s="15" t="n">
        <v>0.468085106383089</v>
      </c>
      <c r="O10" s="16" t="n">
        <v>0.987012987012998</v>
      </c>
      <c r="P10" s="15" t="n">
        <v>-1.52356195606</v>
      </c>
      <c r="Q10" s="15" t="n">
        <v>0.177970843128</v>
      </c>
      <c r="R10" s="15" t="n">
        <v>0.0384741478146</v>
      </c>
      <c r="S10" s="15" t="n">
        <v>0.25521631648</v>
      </c>
      <c r="T10" s="15" t="n">
        <v>-1.09515723304</v>
      </c>
      <c r="U10" s="15" t="n">
        <v>0.134450884288</v>
      </c>
      <c r="V10" s="15" t="n">
        <v>-0.0188590272513</v>
      </c>
      <c r="W10" s="16" t="n">
        <v>0.0732139050424</v>
      </c>
      <c r="X10" s="15" t="n">
        <v>0.92476</v>
      </c>
      <c r="Y10" s="15" t="n">
        <v>0.029412</v>
      </c>
      <c r="Z10" s="15" t="n">
        <v>0.045826</v>
      </c>
      <c r="AA10" s="17" t="n">
        <v>1</v>
      </c>
      <c r="AB10" s="2" t="n">
        <v>1</v>
      </c>
      <c r="AC10" s="18" t="n">
        <v>0.317329907683</v>
      </c>
      <c r="AD10" s="16" t="n">
        <v>1.0835267508</v>
      </c>
    </row>
    <row r="11" s="14" customFormat="true" ht="14.65" hidden="false" customHeight="false" outlineLevel="0" collapsed="false">
      <c r="A11" s="14" t="s">
        <v>78</v>
      </c>
      <c r="B11" s="14" t="n">
        <v>17828276</v>
      </c>
      <c r="C11" s="14" t="s">
        <v>72</v>
      </c>
      <c r="D11" s="14" t="s">
        <v>73</v>
      </c>
      <c r="E11" s="14" t="s">
        <v>74</v>
      </c>
      <c r="F11" s="14" t="s">
        <v>75</v>
      </c>
      <c r="G11" s="14" t="s">
        <v>79</v>
      </c>
      <c r="H11" s="2" t="s">
        <v>80</v>
      </c>
      <c r="I11" s="14" t="n">
        <v>319</v>
      </c>
      <c r="J11" s="14" t="n">
        <v>313</v>
      </c>
      <c r="K11" s="2" t="n">
        <v>115</v>
      </c>
      <c r="L11" s="15" t="s">
        <v>43</v>
      </c>
      <c r="M11" s="15" t="n">
        <v>1</v>
      </c>
      <c r="N11" s="15" t="n">
        <v>0.5501340482572</v>
      </c>
      <c r="O11" s="16" t="s">
        <v>43</v>
      </c>
      <c r="P11" s="15" t="s">
        <v>43</v>
      </c>
      <c r="Q11" s="15" t="n">
        <v>0</v>
      </c>
      <c r="R11" s="15" t="n">
        <v>0</v>
      </c>
      <c r="S11" s="15" t="n">
        <v>0.641482651573</v>
      </c>
      <c r="T11" s="15" t="n">
        <v>-0.862144899536</v>
      </c>
      <c r="U11" s="15" t="n">
        <v>0.0674945048369</v>
      </c>
      <c r="V11" s="15" t="s">
        <v>43</v>
      </c>
      <c r="W11" s="16" t="n">
        <v>0</v>
      </c>
      <c r="X11" s="15" t="n">
        <v>0.70327</v>
      </c>
      <c r="Y11" s="15" t="n">
        <v>0.054987</v>
      </c>
      <c r="Z11" s="15" t="n">
        <v>0.24174</v>
      </c>
      <c r="AA11" s="17" t="n">
        <v>1</v>
      </c>
      <c r="AB11" s="2" t="n">
        <v>1</v>
      </c>
      <c r="AC11" s="18" t="n">
        <v>0.750304485537</v>
      </c>
      <c r="AD11" s="16" t="n">
        <v>0.609628504827</v>
      </c>
    </row>
    <row r="12" s="14" customFormat="true" ht="14.65" hidden="false" customHeight="false" outlineLevel="0" collapsed="false">
      <c r="A12" s="14" t="s">
        <v>78</v>
      </c>
      <c r="B12" s="14" t="n">
        <v>17828276</v>
      </c>
      <c r="C12" s="14" t="s">
        <v>72</v>
      </c>
      <c r="D12" s="14" t="s">
        <v>73</v>
      </c>
      <c r="E12" s="14" t="s">
        <v>74</v>
      </c>
      <c r="F12" s="14" t="s">
        <v>75</v>
      </c>
      <c r="G12" s="14" t="s">
        <v>81</v>
      </c>
      <c r="H12" s="2" t="s">
        <v>82</v>
      </c>
      <c r="I12" s="14" t="n">
        <v>312</v>
      </c>
      <c r="J12" s="14" t="n">
        <v>310</v>
      </c>
      <c r="K12" s="2" t="n">
        <v>90</v>
      </c>
      <c r="L12" s="15" t="s">
        <v>43</v>
      </c>
      <c r="M12" s="15" t="n">
        <v>1</v>
      </c>
      <c r="N12" s="15" t="n">
        <v>0.781456953642513</v>
      </c>
      <c r="O12" s="16" t="s">
        <v>43</v>
      </c>
      <c r="P12" s="15" t="s">
        <v>43</v>
      </c>
      <c r="Q12" s="15" t="n">
        <v>0</v>
      </c>
      <c r="R12" s="15" t="n">
        <v>0</v>
      </c>
      <c r="S12" s="15" t="n">
        <v>0.641482651573</v>
      </c>
      <c r="T12" s="15" t="n">
        <v>-0.355761689963</v>
      </c>
      <c r="U12" s="15" t="n">
        <v>0.113027949338</v>
      </c>
      <c r="V12" s="15" t="s">
        <v>43</v>
      </c>
      <c r="W12" s="16" t="n">
        <v>0</v>
      </c>
      <c r="X12" s="15" t="n">
        <v>0.62667</v>
      </c>
      <c r="Y12" s="15" t="n">
        <v>0.078893</v>
      </c>
      <c r="Z12" s="15" t="n">
        <v>0.29444</v>
      </c>
      <c r="AA12" s="17" t="n">
        <v>1</v>
      </c>
      <c r="AB12" s="2" t="n">
        <v>1</v>
      </c>
      <c r="AC12" s="18" t="n">
        <v>0.85323246907</v>
      </c>
      <c r="AD12" s="16" t="n">
        <v>0.251561503459</v>
      </c>
    </row>
    <row r="13" s="14" customFormat="true" ht="14.65" hidden="false" customHeight="false" outlineLevel="0" collapsed="false">
      <c r="A13" s="14" t="s">
        <v>78</v>
      </c>
      <c r="B13" s="14" t="n">
        <v>17828276</v>
      </c>
      <c r="C13" s="14" t="s">
        <v>72</v>
      </c>
      <c r="D13" s="14" t="s">
        <v>73</v>
      </c>
      <c r="E13" s="14" t="s">
        <v>74</v>
      </c>
      <c r="F13" s="14" t="s">
        <v>75</v>
      </c>
      <c r="G13" s="14" t="s">
        <v>82</v>
      </c>
      <c r="H13" s="2" t="s">
        <v>83</v>
      </c>
      <c r="I13" s="14" t="n">
        <v>309</v>
      </c>
      <c r="J13" s="14" t="n">
        <v>308</v>
      </c>
      <c r="K13" s="2" t="n">
        <v>7</v>
      </c>
      <c r="L13" s="15" t="n">
        <v>2.44210526316361</v>
      </c>
      <c r="M13" s="15" t="n">
        <v>1.16899224806198</v>
      </c>
      <c r="N13" s="15" t="n">
        <v>1.80000000000006</v>
      </c>
      <c r="O13" s="16" t="s">
        <v>43</v>
      </c>
      <c r="P13" s="15" t="n">
        <v>1.2881253868</v>
      </c>
      <c r="Q13" s="15" t="n">
        <v>0.224880518819</v>
      </c>
      <c r="R13" s="15" t="n">
        <v>0.225265362958</v>
      </c>
      <c r="S13" s="15" t="n">
        <v>0.234162032594</v>
      </c>
      <c r="T13" s="15" t="n">
        <v>0.847996906555</v>
      </c>
      <c r="U13" s="15" t="n">
        <v>0.153890197185</v>
      </c>
      <c r="V13" s="15" t="s">
        <v>43</v>
      </c>
      <c r="W13" s="16" t="n">
        <v>0</v>
      </c>
      <c r="X13" s="15" t="n">
        <v>0.84262</v>
      </c>
      <c r="Y13" s="15" t="n">
        <v>0.066904</v>
      </c>
      <c r="Z13" s="15" t="n">
        <v>0.09048</v>
      </c>
      <c r="AA13" s="17" t="n">
        <v>1</v>
      </c>
      <c r="AB13" s="2" t="n">
        <v>1</v>
      </c>
      <c r="AC13" s="18" t="n">
        <v>0.542620845674</v>
      </c>
      <c r="AD13" s="16" t="n">
        <v>0.899835216284</v>
      </c>
    </row>
    <row r="14" s="14" customFormat="true" ht="14.65" hidden="false" customHeight="false" outlineLevel="0" collapsed="false">
      <c r="A14" s="14" t="s">
        <v>78</v>
      </c>
      <c r="B14" s="14" t="n">
        <v>17828276</v>
      </c>
      <c r="C14" s="14" t="s">
        <v>72</v>
      </c>
      <c r="D14" s="14" t="s">
        <v>73</v>
      </c>
      <c r="E14" s="14" t="s">
        <v>74</v>
      </c>
      <c r="F14" s="14" t="s">
        <v>75</v>
      </c>
      <c r="G14" s="14" t="s">
        <v>84</v>
      </c>
      <c r="H14" s="2" t="s">
        <v>82</v>
      </c>
      <c r="I14" s="14" t="n">
        <v>311</v>
      </c>
      <c r="J14" s="14" t="n">
        <v>310</v>
      </c>
      <c r="K14" s="2" t="n">
        <v>96</v>
      </c>
      <c r="L14" s="15" t="s">
        <v>43</v>
      </c>
      <c r="M14" s="15" t="n">
        <v>1</v>
      </c>
      <c r="N14" s="15" t="n">
        <v>0.675496688741527</v>
      </c>
      <c r="O14" s="16" t="s">
        <v>43</v>
      </c>
      <c r="P14" s="15" t="s">
        <v>43</v>
      </c>
      <c r="Q14" s="15" t="n">
        <v>0</v>
      </c>
      <c r="R14" s="15" t="n">
        <v>0</v>
      </c>
      <c r="S14" s="15" t="n">
        <v>0.641482651573</v>
      </c>
      <c r="T14" s="15" t="n">
        <v>-0.565979397354</v>
      </c>
      <c r="U14" s="15" t="n">
        <v>0.153617846143</v>
      </c>
      <c r="V14" s="15" t="s">
        <v>43</v>
      </c>
      <c r="W14" s="16" t="n">
        <v>0</v>
      </c>
      <c r="X14" s="15" t="n">
        <v>0.65438</v>
      </c>
      <c r="Y14" s="15" t="n">
        <v>0.068294</v>
      </c>
      <c r="Z14" s="15" t="n">
        <v>0.27733</v>
      </c>
      <c r="AA14" s="17" t="n">
        <v>1</v>
      </c>
      <c r="AB14" s="2" t="n">
        <v>1</v>
      </c>
      <c r="AC14" s="18" t="n">
        <v>0.816486345635</v>
      </c>
      <c r="AD14" s="16" t="n">
        <v>0.400207869881</v>
      </c>
    </row>
    <row r="15" s="14" customFormat="true" ht="14.65" hidden="false" customHeight="false" outlineLevel="0" collapsed="false">
      <c r="A15" s="14" t="s">
        <v>78</v>
      </c>
      <c r="B15" s="14" t="n">
        <v>17828276</v>
      </c>
      <c r="C15" s="14" t="s">
        <v>72</v>
      </c>
      <c r="D15" s="14" t="s">
        <v>73</v>
      </c>
      <c r="E15" s="14" t="s">
        <v>74</v>
      </c>
      <c r="F15" s="14" t="s">
        <v>75</v>
      </c>
      <c r="G15" s="14" t="s">
        <v>85</v>
      </c>
      <c r="H15" s="2" t="s">
        <v>80</v>
      </c>
      <c r="I15" s="14" t="n">
        <v>321</v>
      </c>
      <c r="J15" s="14" t="n">
        <v>313</v>
      </c>
      <c r="K15" s="2" t="n">
        <v>95</v>
      </c>
      <c r="L15" s="15" t="s">
        <v>43</v>
      </c>
      <c r="M15" s="15" t="n">
        <v>1</v>
      </c>
      <c r="N15" s="15" t="n">
        <v>0.746380697050872</v>
      </c>
      <c r="O15" s="16" t="s">
        <v>43</v>
      </c>
      <c r="P15" s="15" t="s">
        <v>43</v>
      </c>
      <c r="Q15" s="15" t="n">
        <v>0</v>
      </c>
      <c r="R15" s="15" t="n">
        <v>0</v>
      </c>
      <c r="S15" s="15" t="n">
        <v>0.641482651573</v>
      </c>
      <c r="T15" s="15" t="n">
        <v>-0.422016419294</v>
      </c>
      <c r="U15" s="15" t="n">
        <v>0.105714722824</v>
      </c>
      <c r="V15" s="15" t="s">
        <v>43</v>
      </c>
      <c r="W15" s="16" t="n">
        <v>0</v>
      </c>
      <c r="X15" s="15" t="n">
        <v>0.63609</v>
      </c>
      <c r="Y15" s="15" t="n">
        <v>0.074014</v>
      </c>
      <c r="Z15" s="15" t="n">
        <v>0.2899</v>
      </c>
      <c r="AA15" s="17" t="n">
        <v>1</v>
      </c>
      <c r="AB15" s="2" t="n">
        <v>1</v>
      </c>
      <c r="AC15" s="18" t="n">
        <v>0.839432077533</v>
      </c>
      <c r="AD15" s="16" t="n">
        <v>0.298410671855</v>
      </c>
    </row>
    <row r="16" s="14" customFormat="true" ht="14.65" hidden="false" customHeight="false" outlineLevel="0" collapsed="false">
      <c r="A16" s="14" t="s">
        <v>78</v>
      </c>
      <c r="B16" s="14" t="n">
        <v>17828276</v>
      </c>
      <c r="C16" s="14" t="s">
        <v>72</v>
      </c>
      <c r="D16" s="14" t="s">
        <v>73</v>
      </c>
      <c r="E16" s="14" t="s">
        <v>74</v>
      </c>
      <c r="F16" s="14" t="s">
        <v>75</v>
      </c>
      <c r="G16" s="14" t="s">
        <v>86</v>
      </c>
      <c r="H16" s="2" t="s">
        <v>80</v>
      </c>
      <c r="I16" s="14" t="n">
        <v>322</v>
      </c>
      <c r="J16" s="14" t="n">
        <v>313</v>
      </c>
      <c r="K16" s="2" t="n">
        <v>93</v>
      </c>
      <c r="L16" s="15" t="s">
        <v>43</v>
      </c>
      <c r="M16" s="15" t="n">
        <v>1</v>
      </c>
      <c r="N16" s="15" t="n">
        <v>0.749597855227967</v>
      </c>
      <c r="O16" s="16" t="s">
        <v>43</v>
      </c>
      <c r="P16" s="15" t="s">
        <v>43</v>
      </c>
      <c r="Q16" s="15" t="n">
        <v>0</v>
      </c>
      <c r="R16" s="15" t="n">
        <v>0</v>
      </c>
      <c r="S16" s="15" t="n">
        <v>0.641482651573</v>
      </c>
      <c r="T16" s="15" t="n">
        <v>-0.415811269767</v>
      </c>
      <c r="U16" s="15" t="n">
        <v>0.0804937147277</v>
      </c>
      <c r="V16" s="15" t="s">
        <v>43</v>
      </c>
      <c r="W16" s="16" t="n">
        <v>0</v>
      </c>
      <c r="X16" s="15" t="n">
        <v>0.6358</v>
      </c>
      <c r="Y16" s="15" t="n">
        <v>0.073923</v>
      </c>
      <c r="Z16" s="15" t="n">
        <v>0.29027</v>
      </c>
      <c r="AA16" s="17" t="n">
        <v>1</v>
      </c>
      <c r="AB16" s="2" t="n">
        <v>1</v>
      </c>
      <c r="AC16" s="18" t="n">
        <v>0.83953274155</v>
      </c>
      <c r="AD16" s="16" t="n">
        <v>0.294022968546</v>
      </c>
    </row>
    <row r="17" s="14" customFormat="true" ht="14.65" hidden="false" customHeight="false" outlineLevel="0" collapsed="false">
      <c r="A17" s="14" t="s">
        <v>78</v>
      </c>
      <c r="B17" s="14" t="n">
        <v>17828276</v>
      </c>
      <c r="C17" s="14" t="s">
        <v>72</v>
      </c>
      <c r="D17" s="14" t="s">
        <v>73</v>
      </c>
      <c r="E17" s="14" t="s">
        <v>74</v>
      </c>
      <c r="F17" s="14" t="s">
        <v>75</v>
      </c>
      <c r="G17" s="14" t="s">
        <v>87</v>
      </c>
      <c r="H17" s="2" t="s">
        <v>80</v>
      </c>
      <c r="I17" s="14" t="n">
        <v>323</v>
      </c>
      <c r="J17" s="14" t="n">
        <v>313</v>
      </c>
      <c r="K17" s="2" t="n">
        <v>89</v>
      </c>
      <c r="L17" s="15" t="s">
        <v>43</v>
      </c>
      <c r="M17" s="15" t="n">
        <v>1</v>
      </c>
      <c r="N17" s="15" t="n">
        <v>0.801072386059183</v>
      </c>
      <c r="O17" s="16" t="s">
        <v>43</v>
      </c>
      <c r="P17" s="15" t="s">
        <v>43</v>
      </c>
      <c r="Q17" s="15" t="n">
        <v>0</v>
      </c>
      <c r="R17" s="15" t="n">
        <v>0</v>
      </c>
      <c r="S17" s="15" t="n">
        <v>0.641482651573</v>
      </c>
      <c r="T17" s="15" t="n">
        <v>-0.319995482353</v>
      </c>
      <c r="U17" s="15" t="n">
        <v>0.0811153838251</v>
      </c>
      <c r="V17" s="15" t="s">
        <v>43</v>
      </c>
      <c r="W17" s="16" t="n">
        <v>0</v>
      </c>
      <c r="X17" s="15" t="n">
        <v>0.62454</v>
      </c>
      <c r="Y17" s="15" t="n">
        <v>0.078337</v>
      </c>
      <c r="Z17" s="15" t="n">
        <v>0.29712</v>
      </c>
      <c r="AA17" s="17" t="n">
        <v>1</v>
      </c>
      <c r="AB17" s="2" t="n">
        <v>1</v>
      </c>
      <c r="AC17" s="18" t="n">
        <v>0.854090027432</v>
      </c>
      <c r="AD17" s="16" t="n">
        <v>0.226270975521</v>
      </c>
    </row>
    <row r="18" s="14" customFormat="true" ht="14.65" hidden="false" customHeight="false" outlineLevel="0" collapsed="false">
      <c r="A18" s="14" t="s">
        <v>78</v>
      </c>
      <c r="B18" s="14" t="n">
        <v>17828276</v>
      </c>
      <c r="C18" s="14" t="s">
        <v>72</v>
      </c>
      <c r="D18" s="14" t="s">
        <v>73</v>
      </c>
      <c r="E18" s="14" t="s">
        <v>74</v>
      </c>
      <c r="F18" s="14" t="s">
        <v>75</v>
      </c>
      <c r="G18" s="14" t="s">
        <v>88</v>
      </c>
      <c r="H18" s="2" t="s">
        <v>80</v>
      </c>
      <c r="I18" s="14" t="n">
        <v>317</v>
      </c>
      <c r="J18" s="14" t="n">
        <v>313</v>
      </c>
      <c r="K18" s="2" t="n">
        <v>111</v>
      </c>
      <c r="L18" s="15" t="s">
        <v>43</v>
      </c>
      <c r="M18" s="15" t="n">
        <v>1</v>
      </c>
      <c r="N18" s="15" t="n">
        <v>0.532987012986855</v>
      </c>
      <c r="O18" s="16" t="s">
        <v>43</v>
      </c>
      <c r="P18" s="15" t="s">
        <v>43</v>
      </c>
      <c r="Q18" s="15" t="n">
        <v>0</v>
      </c>
      <c r="R18" s="15" t="n">
        <v>0</v>
      </c>
      <c r="S18" s="15" t="n">
        <v>0.641482651573</v>
      </c>
      <c r="T18" s="15" t="n">
        <v>-0.907827714863</v>
      </c>
      <c r="U18" s="15" t="n">
        <v>0.10967857036</v>
      </c>
      <c r="V18" s="15" t="s">
        <v>43</v>
      </c>
      <c r="W18" s="16" t="n">
        <v>0</v>
      </c>
      <c r="X18" s="15" t="n">
        <v>0.70971</v>
      </c>
      <c r="Y18" s="15" t="n">
        <v>0.053945</v>
      </c>
      <c r="Z18" s="15" t="n">
        <v>0.23635</v>
      </c>
      <c r="AA18" s="17" t="n">
        <v>1</v>
      </c>
      <c r="AB18" s="2" t="n">
        <v>1</v>
      </c>
      <c r="AC18" s="18" t="n">
        <v>0.741787877707</v>
      </c>
      <c r="AD18" s="16" t="n">
        <v>0.641931133329</v>
      </c>
    </row>
    <row r="19" s="14" customFormat="true" ht="14.65" hidden="false" customHeight="false" outlineLevel="0" collapsed="false">
      <c r="A19" s="14" t="s">
        <v>78</v>
      </c>
      <c r="B19" s="14" t="n">
        <v>17828276</v>
      </c>
      <c r="C19" s="14" t="s">
        <v>72</v>
      </c>
      <c r="D19" s="14" t="s">
        <v>73</v>
      </c>
      <c r="E19" s="14" t="s">
        <v>74</v>
      </c>
      <c r="F19" s="14" t="s">
        <v>75</v>
      </c>
      <c r="G19" s="14" t="s">
        <v>89</v>
      </c>
      <c r="H19" s="2" t="s">
        <v>80</v>
      </c>
      <c r="I19" s="14" t="n">
        <v>316</v>
      </c>
      <c r="J19" s="14" t="n">
        <v>313</v>
      </c>
      <c r="K19" s="2" t="n">
        <v>119</v>
      </c>
      <c r="L19" s="15" t="s">
        <v>43</v>
      </c>
      <c r="M19" s="15" t="n">
        <v>1</v>
      </c>
      <c r="N19" s="15" t="n">
        <v>0.660779220779345</v>
      </c>
      <c r="O19" s="16" t="s">
        <v>43</v>
      </c>
      <c r="P19" s="15" t="s">
        <v>43</v>
      </c>
      <c r="Q19" s="15" t="n">
        <v>0</v>
      </c>
      <c r="R19" s="15" t="n">
        <v>0</v>
      </c>
      <c r="S19" s="15" t="n">
        <v>0.641482651573</v>
      </c>
      <c r="T19" s="15" t="n">
        <v>-0.597759775185</v>
      </c>
      <c r="U19" s="15" t="n">
        <v>0.142908471031</v>
      </c>
      <c r="V19" s="15" t="s">
        <v>43</v>
      </c>
      <c r="W19" s="16" t="n">
        <v>0</v>
      </c>
      <c r="X19" s="15" t="n">
        <v>0.65961</v>
      </c>
      <c r="Y19" s="15" t="n">
        <v>0.066403</v>
      </c>
      <c r="Z19" s="15" t="n">
        <v>0.27399</v>
      </c>
      <c r="AA19" s="17" t="n">
        <v>1</v>
      </c>
      <c r="AB19" s="2" t="n">
        <v>1</v>
      </c>
      <c r="AC19" s="18" t="n">
        <v>0.809278727659</v>
      </c>
      <c r="AD19" s="16" t="n">
        <v>0.422679990554</v>
      </c>
    </row>
    <row r="20" s="14" customFormat="true" ht="14.65" hidden="false" customHeight="false" outlineLevel="0" collapsed="false">
      <c r="A20" s="14" t="s">
        <v>78</v>
      </c>
      <c r="B20" s="14" t="n">
        <v>17828276</v>
      </c>
      <c r="C20" s="14" t="s">
        <v>72</v>
      </c>
      <c r="D20" s="14" t="s">
        <v>73</v>
      </c>
      <c r="E20" s="14" t="s">
        <v>74</v>
      </c>
      <c r="F20" s="14" t="s">
        <v>75</v>
      </c>
      <c r="G20" s="14" t="s">
        <v>90</v>
      </c>
      <c r="H20" s="2" t="s">
        <v>80</v>
      </c>
      <c r="I20" s="14" t="n">
        <v>315</v>
      </c>
      <c r="J20" s="14" t="n">
        <v>313</v>
      </c>
      <c r="K20" s="2" t="n">
        <v>86</v>
      </c>
      <c r="L20" s="15" t="s">
        <v>43</v>
      </c>
      <c r="M20" s="15" t="n">
        <v>1</v>
      </c>
      <c r="N20" s="15" t="n">
        <v>0.76363636363631</v>
      </c>
      <c r="O20" s="16" t="s">
        <v>43</v>
      </c>
      <c r="P20" s="15" t="s">
        <v>43</v>
      </c>
      <c r="Q20" s="15" t="n">
        <v>0</v>
      </c>
      <c r="R20" s="15" t="n">
        <v>0</v>
      </c>
      <c r="S20" s="15" t="n">
        <v>0.641482651573</v>
      </c>
      <c r="T20" s="15" t="n">
        <v>-0.389042290746</v>
      </c>
      <c r="U20" s="15" t="n">
        <v>0.188433637994</v>
      </c>
      <c r="V20" s="15" t="s">
        <v>43</v>
      </c>
      <c r="W20" s="16" t="n">
        <v>0</v>
      </c>
      <c r="X20" s="15" t="n">
        <v>0.6118</v>
      </c>
      <c r="Y20" s="15" t="n">
        <v>0.1014</v>
      </c>
      <c r="Z20" s="15" t="n">
        <v>0.2868</v>
      </c>
      <c r="AA20" s="17" t="n">
        <v>1</v>
      </c>
      <c r="AB20" s="2" t="n">
        <v>1</v>
      </c>
      <c r="AC20" s="18" t="n">
        <v>0.890884855232</v>
      </c>
      <c r="AD20" s="16" t="n">
        <v>0.275094441955</v>
      </c>
    </row>
    <row r="21" s="14" customFormat="true" ht="14.65" hidden="false" customHeight="false" outlineLevel="0" collapsed="false">
      <c r="A21" s="14" t="s">
        <v>78</v>
      </c>
      <c r="B21" s="14" t="n">
        <v>17828276</v>
      </c>
      <c r="C21" s="14" t="s">
        <v>72</v>
      </c>
      <c r="D21" s="14" t="s">
        <v>73</v>
      </c>
      <c r="E21" s="14" t="s">
        <v>74</v>
      </c>
      <c r="F21" s="14" t="s">
        <v>75</v>
      </c>
      <c r="G21" s="14" t="s">
        <v>83</v>
      </c>
      <c r="H21" s="2" t="s">
        <v>91</v>
      </c>
      <c r="I21" s="14" t="n">
        <v>308</v>
      </c>
      <c r="J21" s="14" t="n">
        <v>307</v>
      </c>
      <c r="K21" s="2" t="n">
        <v>4</v>
      </c>
      <c r="L21" s="15" t="n">
        <v>0.437788018434251</v>
      </c>
      <c r="M21" s="15" t="n">
        <v>0.961251862891185</v>
      </c>
      <c r="N21" s="15" t="n">
        <v>0.542635658914837</v>
      </c>
      <c r="O21" s="16" t="s">
        <v>43</v>
      </c>
      <c r="P21" s="15" t="n">
        <v>-1.19169562411</v>
      </c>
      <c r="Q21" s="15" t="n">
        <v>0.232739506012</v>
      </c>
      <c r="R21" s="15" t="n">
        <v>-0.0570136058896</v>
      </c>
      <c r="S21" s="15" t="n">
        <v>0.245588124763</v>
      </c>
      <c r="T21" s="15" t="n">
        <v>-0.881944238478</v>
      </c>
      <c r="U21" s="15" t="n">
        <v>0.1463569384</v>
      </c>
      <c r="V21" s="15" t="s">
        <v>43</v>
      </c>
      <c r="W21" s="16" t="n">
        <v>0</v>
      </c>
      <c r="X21" s="15" t="n">
        <v>0.91225</v>
      </c>
      <c r="Y21" s="15" t="n">
        <v>0.034854</v>
      </c>
      <c r="Z21" s="15" t="n">
        <v>0.052896</v>
      </c>
      <c r="AA21" s="17" t="n">
        <v>1</v>
      </c>
      <c r="AB21" s="2" t="n">
        <v>1</v>
      </c>
      <c r="AC21" s="18" t="n">
        <v>0.356256594337</v>
      </c>
      <c r="AD21" s="16" t="n">
        <v>0.856585207197</v>
      </c>
    </row>
    <row r="22" s="14" customFormat="true" ht="14.65" hidden="false" customHeight="false" outlineLevel="0" collapsed="false">
      <c r="A22" s="14" t="s">
        <v>78</v>
      </c>
      <c r="B22" s="14" t="n">
        <v>17828276</v>
      </c>
      <c r="C22" s="14" t="s">
        <v>72</v>
      </c>
      <c r="D22" s="14" t="s">
        <v>73</v>
      </c>
      <c r="E22" s="14" t="s">
        <v>74</v>
      </c>
      <c r="F22" s="14" t="s">
        <v>75</v>
      </c>
      <c r="G22" s="14" t="s">
        <v>83</v>
      </c>
      <c r="H22" s="2" t="s">
        <v>80</v>
      </c>
      <c r="I22" s="14" t="n">
        <v>320</v>
      </c>
      <c r="J22" s="14" t="n">
        <v>313</v>
      </c>
      <c r="K22" s="2" t="n">
        <v>113</v>
      </c>
      <c r="L22" s="15" t="s">
        <v>43</v>
      </c>
      <c r="M22" s="15" t="n">
        <v>1</v>
      </c>
      <c r="N22" s="15" t="n">
        <v>0.566219839142149</v>
      </c>
      <c r="O22" s="16" t="s">
        <v>43</v>
      </c>
      <c r="P22" s="15" t="s">
        <v>43</v>
      </c>
      <c r="Q22" s="15" t="n">
        <v>0</v>
      </c>
      <c r="R22" s="15" t="n">
        <v>0</v>
      </c>
      <c r="S22" s="15" t="n">
        <v>0.641482651573</v>
      </c>
      <c r="T22" s="15" t="n">
        <v>-0.820565795784</v>
      </c>
      <c r="U22" s="15" t="n">
        <v>0.0737741782273</v>
      </c>
      <c r="V22" s="15" t="s">
        <v>43</v>
      </c>
      <c r="W22" s="16" t="n">
        <v>0</v>
      </c>
      <c r="X22" s="15" t="n">
        <v>0.69645</v>
      </c>
      <c r="Y22" s="15" t="n">
        <v>0.056416</v>
      </c>
      <c r="Z22" s="15" t="n">
        <v>0.24713</v>
      </c>
      <c r="AA22" s="17" t="n">
        <v>1</v>
      </c>
      <c r="AB22" s="2" t="n">
        <v>1</v>
      </c>
      <c r="AC22" s="18" t="n">
        <v>0.759591775427</v>
      </c>
      <c r="AD22" s="16" t="n">
        <v>0.580227638609</v>
      </c>
    </row>
    <row r="23" s="14" customFormat="true" ht="14.65" hidden="false" customHeight="false" outlineLevel="0" collapsed="false">
      <c r="A23" s="14" t="s">
        <v>78</v>
      </c>
      <c r="B23" s="14" t="n">
        <v>17828276</v>
      </c>
      <c r="C23" s="14" t="s">
        <v>72</v>
      </c>
      <c r="D23" s="14" t="s">
        <v>73</v>
      </c>
      <c r="E23" s="14" t="s">
        <v>74</v>
      </c>
      <c r="F23" s="14" t="s">
        <v>75</v>
      </c>
      <c r="G23" s="14" t="s">
        <v>92</v>
      </c>
      <c r="H23" s="2" t="s">
        <v>80</v>
      </c>
      <c r="I23" s="14" t="n">
        <v>318</v>
      </c>
      <c r="J23" s="14" t="n">
        <v>313</v>
      </c>
      <c r="K23" s="2" t="n">
        <v>116</v>
      </c>
      <c r="L23" s="15" t="s">
        <v>43</v>
      </c>
      <c r="M23" s="15" t="n">
        <v>1</v>
      </c>
      <c r="N23" s="15" t="n">
        <v>0.554805194805223</v>
      </c>
      <c r="O23" s="16" t="s">
        <v>43</v>
      </c>
      <c r="P23" s="15" t="s">
        <v>43</v>
      </c>
      <c r="Q23" s="15" t="n">
        <v>0</v>
      </c>
      <c r="R23" s="15" t="n">
        <v>0</v>
      </c>
      <c r="S23" s="15" t="n">
        <v>0.641482651573</v>
      </c>
      <c r="T23" s="15" t="n">
        <v>-0.849946798782</v>
      </c>
      <c r="U23" s="15" t="n">
        <v>0.0648402265568</v>
      </c>
      <c r="V23" s="15" t="s">
        <v>43</v>
      </c>
      <c r="W23" s="16" t="n">
        <v>0</v>
      </c>
      <c r="X23" s="15" t="n">
        <v>0.70134</v>
      </c>
      <c r="Y23" s="15" t="n">
        <v>0.055363</v>
      </c>
      <c r="Z23" s="15" t="n">
        <v>0.24329</v>
      </c>
      <c r="AA23" s="17" t="n">
        <v>1</v>
      </c>
      <c r="AB23" s="2" t="n">
        <v>1</v>
      </c>
      <c r="AC23" s="18" t="n">
        <v>0.752911686828</v>
      </c>
      <c r="AD23" s="16" t="n">
        <v>0.601003145067</v>
      </c>
    </row>
    <row r="24" s="14" customFormat="true" ht="14.65" hidden="false" customHeight="false" outlineLevel="0" collapsed="false">
      <c r="A24" s="14" t="s">
        <v>78</v>
      </c>
      <c r="B24" s="14" t="n">
        <v>17828276</v>
      </c>
      <c r="C24" s="14" t="s">
        <v>72</v>
      </c>
      <c r="D24" s="14" t="s">
        <v>73</v>
      </c>
      <c r="E24" s="14" t="s">
        <v>74</v>
      </c>
      <c r="F24" s="14" t="s">
        <v>75</v>
      </c>
      <c r="G24" s="14" t="s">
        <v>93</v>
      </c>
      <c r="H24" s="2" t="s">
        <v>94</v>
      </c>
      <c r="I24" s="14" t="n">
        <v>331</v>
      </c>
      <c r="J24" s="14" t="n">
        <v>330</v>
      </c>
      <c r="K24" s="2" t="n">
        <v>105</v>
      </c>
      <c r="L24" s="15" t="n">
        <v>0.31940298507551</v>
      </c>
      <c r="M24" s="15" t="s">
        <v>43</v>
      </c>
      <c r="N24" s="15" t="n">
        <v>0.457236842105288</v>
      </c>
      <c r="O24" s="16" t="s">
        <v>43</v>
      </c>
      <c r="P24" s="15" t="n">
        <v>-1.64655029894</v>
      </c>
      <c r="Q24" s="15" t="n">
        <v>0.392849784247</v>
      </c>
      <c r="R24" s="15" t="s">
        <v>43</v>
      </c>
      <c r="S24" s="15" t="n">
        <v>0</v>
      </c>
      <c r="T24" s="15" t="n">
        <v>-1.12898644072</v>
      </c>
      <c r="U24" s="15" t="n">
        <v>0.201371075975</v>
      </c>
      <c r="V24" s="15" t="s">
        <v>43</v>
      </c>
      <c r="W24" s="16" t="n">
        <v>0</v>
      </c>
      <c r="X24" s="15" t="n">
        <v>0.82362</v>
      </c>
      <c r="Y24" s="15" t="n">
        <v>0.075452</v>
      </c>
      <c r="Z24" s="15" t="n">
        <v>0.10092</v>
      </c>
      <c r="AA24" s="17" t="n">
        <v>1</v>
      </c>
      <c r="AB24" s="2" t="n">
        <v>1</v>
      </c>
      <c r="AC24" s="18" t="n">
        <v>0.586260330769</v>
      </c>
      <c r="AD24" s="16" t="n">
        <v>1.41169016967</v>
      </c>
    </row>
    <row r="25" s="14" customFormat="true" ht="14.65" hidden="false" customHeight="false" outlineLevel="0" collapsed="false">
      <c r="A25" s="14" t="s">
        <v>78</v>
      </c>
      <c r="B25" s="14" t="n">
        <v>17828276</v>
      </c>
      <c r="C25" s="14" t="s">
        <v>72</v>
      </c>
      <c r="D25" s="14" t="s">
        <v>73</v>
      </c>
      <c r="E25" s="14" t="s">
        <v>74</v>
      </c>
      <c r="F25" s="14" t="s">
        <v>75</v>
      </c>
      <c r="G25" s="14" t="s">
        <v>95</v>
      </c>
      <c r="H25" s="2" t="s">
        <v>96</v>
      </c>
      <c r="I25" s="14" t="n">
        <v>325</v>
      </c>
      <c r="J25" s="14" t="n">
        <v>324</v>
      </c>
      <c r="K25" s="2" t="n">
        <v>99</v>
      </c>
      <c r="L25" s="15" t="s">
        <v>43</v>
      </c>
      <c r="M25" s="15" t="n">
        <v>1</v>
      </c>
      <c r="N25" s="15" t="n">
        <v>0.676363636363632</v>
      </c>
      <c r="O25" s="16" t="s">
        <v>43</v>
      </c>
      <c r="P25" s="15" t="s">
        <v>43</v>
      </c>
      <c r="Q25" s="15" t="n">
        <v>0</v>
      </c>
      <c r="R25" s="15" t="n">
        <v>0</v>
      </c>
      <c r="S25" s="15" t="n">
        <v>0.641482651573</v>
      </c>
      <c r="T25" s="15" t="n">
        <v>-0.564128997304</v>
      </c>
      <c r="U25" s="15" t="n">
        <v>0.108589949314</v>
      </c>
      <c r="V25" s="15" t="s">
        <v>43</v>
      </c>
      <c r="W25" s="16" t="n">
        <v>0</v>
      </c>
      <c r="X25" s="15" t="n">
        <v>0.65564</v>
      </c>
      <c r="Y25" s="15" t="n">
        <v>0.067338</v>
      </c>
      <c r="Z25" s="15" t="n">
        <v>0.27702</v>
      </c>
      <c r="AA25" s="17" t="n">
        <v>1</v>
      </c>
      <c r="AB25" s="2" t="n">
        <v>1</v>
      </c>
      <c r="AC25" s="18" t="n">
        <v>0.814055131982</v>
      </c>
      <c r="AD25" s="16" t="n">
        <v>0.398899439458</v>
      </c>
    </row>
    <row r="26" s="14" customFormat="true" ht="14.65" hidden="false" customHeight="false" outlineLevel="0" collapsed="false">
      <c r="A26" s="14" t="s">
        <v>97</v>
      </c>
      <c r="B26" s="14" t="n">
        <v>18505837</v>
      </c>
      <c r="C26" s="14" t="s">
        <v>72</v>
      </c>
      <c r="D26" s="14" t="s">
        <v>73</v>
      </c>
      <c r="E26" s="14" t="s">
        <v>74</v>
      </c>
      <c r="F26" s="14" t="s">
        <v>75</v>
      </c>
      <c r="G26" s="14" t="s">
        <v>98</v>
      </c>
      <c r="H26" s="2" t="s">
        <v>99</v>
      </c>
      <c r="I26" s="14" t="n">
        <v>337</v>
      </c>
      <c r="J26" s="14" t="n">
        <v>336</v>
      </c>
      <c r="K26" s="2" t="n">
        <v>34</v>
      </c>
      <c r="L26" s="15" t="n">
        <v>0.297994269340677</v>
      </c>
      <c r="M26" s="15" t="n">
        <v>1.02439024390246</v>
      </c>
      <c r="N26" s="15" t="n">
        <v>0.453051643191784</v>
      </c>
      <c r="O26" s="16" t="n">
        <v>0.659090909090784</v>
      </c>
      <c r="P26" s="15" t="n">
        <v>-1.74664350807</v>
      </c>
      <c r="Q26" s="15" t="n">
        <v>0.163361660271</v>
      </c>
      <c r="R26" s="15" t="n">
        <v>0.0347654181607</v>
      </c>
      <c r="S26" s="15" t="n">
        <v>0.147522158995</v>
      </c>
      <c r="T26" s="15" t="n">
        <v>-1.14225258296</v>
      </c>
      <c r="U26" s="15" t="n">
        <v>0.147307690142</v>
      </c>
      <c r="V26" s="15" t="n">
        <v>-0.60145062351</v>
      </c>
      <c r="W26" s="16" t="n">
        <v>0.198683824128</v>
      </c>
      <c r="X26" s="15" t="n">
        <v>0.92772</v>
      </c>
      <c r="Y26" s="15" t="n">
        <v>0.028197</v>
      </c>
      <c r="Z26" s="15" t="n">
        <v>0.044087</v>
      </c>
      <c r="AA26" s="17" t="n">
        <v>1</v>
      </c>
      <c r="AB26" s="2" t="n">
        <v>1</v>
      </c>
      <c r="AC26" s="18" t="n">
        <v>0.3078461523</v>
      </c>
      <c r="AD26" s="16" t="n">
        <v>1.20508825982</v>
      </c>
    </row>
    <row r="27" s="14" customFormat="true" ht="14.65" hidden="false" customHeight="false" outlineLevel="0" collapsed="false">
      <c r="A27" s="14" t="s">
        <v>97</v>
      </c>
      <c r="B27" s="14" t="n">
        <v>18505837</v>
      </c>
      <c r="C27" s="14" t="s">
        <v>72</v>
      </c>
      <c r="D27" s="14" t="s">
        <v>73</v>
      </c>
      <c r="E27" s="14" t="s">
        <v>74</v>
      </c>
      <c r="F27" s="14" t="s">
        <v>75</v>
      </c>
      <c r="G27" s="14" t="s">
        <v>100</v>
      </c>
      <c r="H27" s="2" t="s">
        <v>99</v>
      </c>
      <c r="I27" s="14" t="n">
        <v>339</v>
      </c>
      <c r="J27" s="14" t="n">
        <v>338</v>
      </c>
      <c r="K27" s="2" t="n">
        <v>67</v>
      </c>
      <c r="L27" s="15" t="n">
        <v>0.349570200572282</v>
      </c>
      <c r="M27" s="15" t="n">
        <v>0.977011494252892</v>
      </c>
      <c r="N27" s="15" t="n">
        <v>0.464788732393151</v>
      </c>
      <c r="O27" s="16" t="n">
        <v>0.673469387754988</v>
      </c>
      <c r="P27" s="15" t="n">
        <v>-1.51634588865</v>
      </c>
      <c r="Q27" s="15" t="n">
        <v>0.168389948933</v>
      </c>
      <c r="R27" s="15" t="n">
        <v>-0.033552559711</v>
      </c>
      <c r="S27" s="15" t="n">
        <v>0.142373911968</v>
      </c>
      <c r="T27" s="15" t="n">
        <v>-1.10535300015</v>
      </c>
      <c r="U27" s="15" t="n">
        <v>0.157215790731</v>
      </c>
      <c r="V27" s="15" t="n">
        <v>-0.570315724757</v>
      </c>
      <c r="W27" s="16" t="n">
        <v>0.210832337522</v>
      </c>
      <c r="X27" s="15" t="n">
        <v>0.92777</v>
      </c>
      <c r="Y27" s="15" t="n">
        <v>0.02802</v>
      </c>
      <c r="Z27" s="15" t="n">
        <v>0.044215</v>
      </c>
      <c r="AA27" s="17" t="n">
        <v>1</v>
      </c>
      <c r="AB27" s="2" t="n">
        <v>1</v>
      </c>
      <c r="AC27" s="18" t="n">
        <v>0.307616091916</v>
      </c>
      <c r="AD27" s="16" t="n">
        <v>1.08354908876</v>
      </c>
    </row>
    <row r="28" s="14" customFormat="true" ht="14.65" hidden="false" customHeight="false" outlineLevel="0" collapsed="false">
      <c r="A28" s="14" t="s">
        <v>101</v>
      </c>
      <c r="B28" s="14" t="n">
        <v>19914185</v>
      </c>
      <c r="C28" s="14" t="s">
        <v>72</v>
      </c>
      <c r="D28" s="14" t="s">
        <v>73</v>
      </c>
      <c r="E28" s="14" t="s">
        <v>74</v>
      </c>
      <c r="F28" s="14" t="s">
        <v>75</v>
      </c>
      <c r="G28" s="14" t="s">
        <v>102</v>
      </c>
      <c r="H28" s="2" t="s">
        <v>103</v>
      </c>
      <c r="I28" s="14" t="n">
        <v>370</v>
      </c>
      <c r="J28" s="14" t="n">
        <v>369</v>
      </c>
      <c r="K28" s="2" t="n">
        <v>110</v>
      </c>
      <c r="L28" s="15" t="s">
        <v>43</v>
      </c>
      <c r="M28" s="15" t="n">
        <v>1</v>
      </c>
      <c r="N28" s="15" t="n">
        <v>0.266726943941303</v>
      </c>
      <c r="O28" s="16" t="n">
        <v>0.265975820380765</v>
      </c>
      <c r="P28" s="15" t="s">
        <v>43</v>
      </c>
      <c r="Q28" s="15" t="n">
        <v>0</v>
      </c>
      <c r="R28" s="15" t="n">
        <v>0</v>
      </c>
      <c r="S28" s="15" t="n">
        <v>0.641482651573</v>
      </c>
      <c r="T28" s="15" t="n">
        <v>-1.90656452599</v>
      </c>
      <c r="U28" s="15" t="n">
        <v>0.219124811305</v>
      </c>
      <c r="V28" s="15" t="n">
        <v>-1.91063299729</v>
      </c>
      <c r="W28" s="16" t="n">
        <v>0.398779856944</v>
      </c>
      <c r="X28" s="15" t="n">
        <v>0.8487</v>
      </c>
      <c r="Y28" s="15" t="n">
        <v>0.037392</v>
      </c>
      <c r="Z28" s="15" t="n">
        <v>0.1139</v>
      </c>
      <c r="AA28" s="17" t="n">
        <v>1</v>
      </c>
      <c r="AB28" s="2" t="n">
        <v>1</v>
      </c>
      <c r="AC28" s="18" t="n">
        <v>0.509550373528</v>
      </c>
      <c r="AD28" s="16" t="n">
        <v>1.3481447051</v>
      </c>
    </row>
    <row r="29" s="14" customFormat="true" ht="14.65" hidden="false" customHeight="false" outlineLevel="0" collapsed="false">
      <c r="A29" s="14" t="s">
        <v>101</v>
      </c>
      <c r="B29" s="14" t="n">
        <v>19914185</v>
      </c>
      <c r="C29" s="14" t="s">
        <v>72</v>
      </c>
      <c r="D29" s="14" t="s">
        <v>73</v>
      </c>
      <c r="E29" s="14" t="s">
        <v>74</v>
      </c>
      <c r="F29" s="14" t="s">
        <v>75</v>
      </c>
      <c r="G29" s="14" t="s">
        <v>104</v>
      </c>
      <c r="H29" s="2" t="s">
        <v>105</v>
      </c>
      <c r="I29" s="14" t="n">
        <v>377</v>
      </c>
      <c r="J29" s="14" t="n">
        <v>376</v>
      </c>
      <c r="K29" s="2" t="n">
        <v>103</v>
      </c>
      <c r="L29" s="15" t="s">
        <v>43</v>
      </c>
      <c r="M29" s="15" t="n">
        <v>1</v>
      </c>
      <c r="N29" s="15" t="n">
        <v>0.378698224852644</v>
      </c>
      <c r="O29" s="16" t="n">
        <v>0.120000000000297</v>
      </c>
      <c r="P29" s="15" t="s">
        <v>43</v>
      </c>
      <c r="Q29" s="15" t="n">
        <v>0</v>
      </c>
      <c r="R29" s="15" t="n">
        <v>0</v>
      </c>
      <c r="S29" s="15" t="n">
        <v>0.641482651573</v>
      </c>
      <c r="T29" s="15" t="n">
        <v>-1.40087943628</v>
      </c>
      <c r="U29" s="15" t="n">
        <v>0.200551878426</v>
      </c>
      <c r="V29" s="15" t="n">
        <v>-3.05889368905</v>
      </c>
      <c r="W29" s="16" t="n">
        <v>0.316305530584</v>
      </c>
      <c r="X29" s="15" t="n">
        <v>0.78449</v>
      </c>
      <c r="Y29" s="15" t="n">
        <v>0.043785</v>
      </c>
      <c r="Z29" s="15" t="n">
        <v>0.17172</v>
      </c>
      <c r="AA29" s="17" t="n">
        <v>1</v>
      </c>
      <c r="AB29" s="2" t="n">
        <v>1</v>
      </c>
      <c r="AC29" s="18" t="n">
        <v>0.629944105886</v>
      </c>
      <c r="AD29" s="16" t="n">
        <v>0.990571349018</v>
      </c>
    </row>
    <row r="30" s="14" customFormat="true" ht="14.65" hidden="false" customHeight="false" outlineLevel="0" collapsed="false">
      <c r="A30" s="14" t="s">
        <v>101</v>
      </c>
      <c r="B30" s="14" t="n">
        <v>19914185</v>
      </c>
      <c r="C30" s="14" t="s">
        <v>72</v>
      </c>
      <c r="D30" s="14" t="s">
        <v>73</v>
      </c>
      <c r="E30" s="14" t="s">
        <v>74</v>
      </c>
      <c r="F30" s="14" t="s">
        <v>75</v>
      </c>
      <c r="G30" s="14" t="s">
        <v>106</v>
      </c>
      <c r="H30" s="2" t="s">
        <v>103</v>
      </c>
      <c r="I30" s="14" t="n">
        <v>374</v>
      </c>
      <c r="J30" s="14" t="n">
        <v>373</v>
      </c>
      <c r="K30" s="2" t="n">
        <v>120</v>
      </c>
      <c r="L30" s="15" t="s">
        <v>43</v>
      </c>
      <c r="M30" s="15" t="n">
        <v>1</v>
      </c>
      <c r="N30" s="15" t="n">
        <v>0.0316455696202475</v>
      </c>
      <c r="O30" s="16" t="n">
        <v>0.0621761658029762</v>
      </c>
      <c r="P30" s="15" t="s">
        <v>43</v>
      </c>
      <c r="Q30" s="15" t="n">
        <v>0</v>
      </c>
      <c r="R30" s="15" t="n">
        <v>0</v>
      </c>
      <c r="S30" s="15" t="n">
        <v>0.641482651573</v>
      </c>
      <c r="T30" s="15" t="n">
        <v>-4.98185265329</v>
      </c>
      <c r="U30" s="15" t="n">
        <v>0.66122831928</v>
      </c>
      <c r="V30" s="15" t="n">
        <v>-4.00749453655</v>
      </c>
      <c r="W30" s="16" t="n">
        <v>0.491493170486</v>
      </c>
      <c r="X30" s="15" t="n">
        <v>0.91175</v>
      </c>
      <c r="Y30" s="15" t="n">
        <v>0.031578</v>
      </c>
      <c r="Z30" s="15" t="n">
        <v>0.056672</v>
      </c>
      <c r="AA30" s="17" t="n">
        <v>1</v>
      </c>
      <c r="AB30" s="2" t="n">
        <v>1</v>
      </c>
      <c r="AC30" s="18" t="n">
        <v>0.356022933564</v>
      </c>
      <c r="AD30" s="16" t="n">
        <v>3.52270179401</v>
      </c>
    </row>
    <row r="31" s="14" customFormat="true" ht="14.65" hidden="false" customHeight="false" outlineLevel="0" collapsed="false">
      <c r="A31" s="14" t="s">
        <v>101</v>
      </c>
      <c r="B31" s="14" t="n">
        <v>19914185</v>
      </c>
      <c r="C31" s="14" t="s">
        <v>72</v>
      </c>
      <c r="D31" s="14" t="s">
        <v>73</v>
      </c>
      <c r="E31" s="14" t="s">
        <v>74</v>
      </c>
      <c r="F31" s="14" t="s">
        <v>75</v>
      </c>
      <c r="G31" s="14" t="s">
        <v>107</v>
      </c>
      <c r="H31" s="2" t="s">
        <v>103</v>
      </c>
      <c r="I31" s="14" t="n">
        <v>352</v>
      </c>
      <c r="J31" s="14" t="n">
        <v>351</v>
      </c>
      <c r="K31" s="2" t="n">
        <v>101</v>
      </c>
      <c r="L31" s="15" t="s">
        <v>43</v>
      </c>
      <c r="M31" s="15" t="n">
        <v>1</v>
      </c>
      <c r="N31" s="15" t="n">
        <v>2.21658206430198</v>
      </c>
      <c r="O31" s="16" t="n">
        <v>1.51712328767123</v>
      </c>
      <c r="P31" s="15" t="s">
        <v>43</v>
      </c>
      <c r="Q31" s="15" t="n">
        <v>0</v>
      </c>
      <c r="R31" s="15" t="n">
        <v>0</v>
      </c>
      <c r="S31" s="15" t="n">
        <v>0.641482651573</v>
      </c>
      <c r="T31" s="15" t="n">
        <v>1.14833677625</v>
      </c>
      <c r="U31" s="15" t="n">
        <v>0.144362328098</v>
      </c>
      <c r="V31" s="15" t="n">
        <v>0.601338329675</v>
      </c>
      <c r="W31" s="16" t="n">
        <v>0.180977275032</v>
      </c>
      <c r="X31" s="15" t="n">
        <v>0.74748</v>
      </c>
      <c r="Y31" s="15" t="n">
        <v>0.048118</v>
      </c>
      <c r="Z31" s="15" t="n">
        <v>0.20441</v>
      </c>
      <c r="AA31" s="17" t="n">
        <v>1</v>
      </c>
      <c r="AB31" s="2" t="n">
        <v>1</v>
      </c>
      <c r="AC31" s="18" t="n">
        <v>0.688074067416</v>
      </c>
      <c r="AD31" s="16" t="n">
        <v>0.811996721572</v>
      </c>
    </row>
    <row r="32" s="14" customFormat="true" ht="14.65" hidden="false" customHeight="false" outlineLevel="0" collapsed="false">
      <c r="A32" s="14" t="s">
        <v>101</v>
      </c>
      <c r="B32" s="14" t="n">
        <v>19914185</v>
      </c>
      <c r="C32" s="14" t="s">
        <v>72</v>
      </c>
      <c r="D32" s="14" t="s">
        <v>73</v>
      </c>
      <c r="E32" s="14" t="s">
        <v>74</v>
      </c>
      <c r="F32" s="14" t="s">
        <v>75</v>
      </c>
      <c r="G32" s="14" t="s">
        <v>108</v>
      </c>
      <c r="H32" s="2" t="s">
        <v>103</v>
      </c>
      <c r="I32" s="14" t="n">
        <v>366</v>
      </c>
      <c r="J32" s="14" t="n">
        <v>365</v>
      </c>
      <c r="K32" s="2" t="n">
        <v>100</v>
      </c>
      <c r="L32" s="15" t="s">
        <v>43</v>
      </c>
      <c r="M32" s="15" t="n">
        <v>1</v>
      </c>
      <c r="N32" s="15" t="n">
        <v>2.04072790293968</v>
      </c>
      <c r="O32" s="16" t="n">
        <v>0.969588550983912</v>
      </c>
      <c r="P32" s="15" t="s">
        <v>43</v>
      </c>
      <c r="Q32" s="15" t="n">
        <v>0</v>
      </c>
      <c r="R32" s="15" t="n">
        <v>0</v>
      </c>
      <c r="S32" s="15" t="n">
        <v>0.641482651573</v>
      </c>
      <c r="T32" s="15" t="n">
        <v>1.02908383585</v>
      </c>
      <c r="U32" s="15" t="n">
        <v>0.174570260528</v>
      </c>
      <c r="V32" s="15" t="n">
        <v>-0.0445554314893</v>
      </c>
      <c r="W32" s="16" t="n">
        <v>0.324632951106</v>
      </c>
      <c r="X32" s="15" t="n">
        <v>0.72711</v>
      </c>
      <c r="Y32" s="15" t="n">
        <v>0.051313</v>
      </c>
      <c r="Z32" s="15" t="n">
        <v>0.22158</v>
      </c>
      <c r="AA32" s="17" t="n">
        <v>1</v>
      </c>
      <c r="AB32" s="2" t="n">
        <v>1</v>
      </c>
      <c r="AC32" s="18" t="n">
        <v>0.71801828381</v>
      </c>
      <c r="AD32" s="16" t="n">
        <v>0.727672158739</v>
      </c>
    </row>
    <row r="33" s="14" customFormat="true" ht="14.65" hidden="false" customHeight="false" outlineLevel="0" collapsed="false">
      <c r="A33" s="14" t="s">
        <v>101</v>
      </c>
      <c r="B33" s="14" t="n">
        <v>19914185</v>
      </c>
      <c r="C33" s="14" t="s">
        <v>72</v>
      </c>
      <c r="D33" s="14" t="s">
        <v>73</v>
      </c>
      <c r="E33" s="14" t="s">
        <v>74</v>
      </c>
      <c r="F33" s="14" t="s">
        <v>75</v>
      </c>
      <c r="G33" s="14" t="s">
        <v>109</v>
      </c>
      <c r="H33" s="2" t="s">
        <v>103</v>
      </c>
      <c r="I33" s="14" t="n">
        <v>360</v>
      </c>
      <c r="J33" s="14" t="n">
        <v>359</v>
      </c>
      <c r="K33" s="2" t="n">
        <v>85</v>
      </c>
      <c r="L33" s="15" t="s">
        <v>43</v>
      </c>
      <c r="M33" s="15" t="n">
        <v>1</v>
      </c>
      <c r="N33" s="15" t="n">
        <v>0.701906412478577</v>
      </c>
      <c r="O33" s="16" t="n">
        <v>1.23076923076931</v>
      </c>
      <c r="P33" s="15" t="s">
        <v>43</v>
      </c>
      <c r="Q33" s="15" t="n">
        <v>0</v>
      </c>
      <c r="R33" s="15" t="n">
        <v>0</v>
      </c>
      <c r="S33" s="15" t="n">
        <v>0.641482651573</v>
      </c>
      <c r="T33" s="15" t="n">
        <v>-0.510649410873</v>
      </c>
      <c r="U33" s="15" t="n">
        <v>0.269545358117</v>
      </c>
      <c r="V33" s="15" t="n">
        <v>0.299560281859</v>
      </c>
      <c r="W33" s="16" t="n">
        <v>0.339551859888</v>
      </c>
      <c r="X33" s="15" t="n">
        <v>0.61677</v>
      </c>
      <c r="Y33" s="15" t="n">
        <v>0.10709</v>
      </c>
      <c r="Z33" s="15" t="n">
        <v>0.27615</v>
      </c>
      <c r="AA33" s="17" t="n">
        <v>1</v>
      </c>
      <c r="AB33" s="2" t="n">
        <v>1</v>
      </c>
      <c r="AC33" s="18" t="n">
        <v>0.892660828243</v>
      </c>
      <c r="AD33" s="16" t="n">
        <v>0.361083661237</v>
      </c>
    </row>
    <row r="34" s="14" customFormat="true" ht="14.65" hidden="false" customHeight="false" outlineLevel="0" collapsed="false">
      <c r="A34" s="14" t="s">
        <v>101</v>
      </c>
      <c r="B34" s="14" t="n">
        <v>19914185</v>
      </c>
      <c r="C34" s="14" t="s">
        <v>72</v>
      </c>
      <c r="D34" s="14" t="s">
        <v>73</v>
      </c>
      <c r="E34" s="14" t="s">
        <v>74</v>
      </c>
      <c r="F34" s="14" t="s">
        <v>75</v>
      </c>
      <c r="G34" s="14" t="s">
        <v>110</v>
      </c>
      <c r="H34" s="2" t="s">
        <v>103</v>
      </c>
      <c r="I34" s="14" t="n">
        <v>372</v>
      </c>
      <c r="J34" s="14" t="n">
        <v>371</v>
      </c>
      <c r="K34" s="2" t="n">
        <v>97</v>
      </c>
      <c r="L34" s="15" t="s">
        <v>43</v>
      </c>
      <c r="M34" s="15" t="n">
        <v>1</v>
      </c>
      <c r="N34" s="15" t="n">
        <v>0.0361663652802228</v>
      </c>
      <c r="O34" s="16" t="n">
        <v>0.0587219343695579</v>
      </c>
      <c r="P34" s="15" t="s">
        <v>43</v>
      </c>
      <c r="Q34" s="15" t="n">
        <v>0</v>
      </c>
      <c r="R34" s="15" t="n">
        <v>0</v>
      </c>
      <c r="S34" s="15" t="n">
        <v>0.641482651573</v>
      </c>
      <c r="T34" s="15" t="n">
        <v>-4.78920757535</v>
      </c>
      <c r="U34" s="15" t="n">
        <v>0.573007925576</v>
      </c>
      <c r="V34" s="15" t="n">
        <v>-4.08995669674</v>
      </c>
      <c r="W34" s="16" t="n">
        <v>0.710552900695</v>
      </c>
      <c r="X34" s="15" t="n">
        <v>0.91167</v>
      </c>
      <c r="Y34" s="15" t="n">
        <v>0.031602</v>
      </c>
      <c r="Z34" s="15" t="n">
        <v>0.056733</v>
      </c>
      <c r="AA34" s="17" t="n">
        <v>1</v>
      </c>
      <c r="AB34" s="2" t="n">
        <v>1</v>
      </c>
      <c r="AC34" s="18" t="n">
        <v>0.356268523009</v>
      </c>
      <c r="AD34" s="16" t="n">
        <v>3.38648115304</v>
      </c>
    </row>
    <row r="35" s="14" customFormat="true" ht="14.65" hidden="false" customHeight="false" outlineLevel="0" collapsed="false">
      <c r="A35" s="14" t="s">
        <v>101</v>
      </c>
      <c r="B35" s="14" t="n">
        <v>19914185</v>
      </c>
      <c r="C35" s="14" t="s">
        <v>72</v>
      </c>
      <c r="D35" s="14" t="s">
        <v>73</v>
      </c>
      <c r="E35" s="14" t="s">
        <v>74</v>
      </c>
      <c r="F35" s="14" t="s">
        <v>75</v>
      </c>
      <c r="G35" s="14" t="s">
        <v>111</v>
      </c>
      <c r="H35" s="2" t="s">
        <v>103</v>
      </c>
      <c r="I35" s="14" t="n">
        <v>368</v>
      </c>
      <c r="J35" s="14" t="n">
        <v>367</v>
      </c>
      <c r="K35" s="2" t="n">
        <v>114</v>
      </c>
      <c r="L35" s="15" t="s">
        <v>43</v>
      </c>
      <c r="M35" s="15" t="n">
        <v>1</v>
      </c>
      <c r="N35" s="15" t="n">
        <v>0.483725135622595</v>
      </c>
      <c r="O35" s="16" t="n">
        <v>1.22625215889481</v>
      </c>
      <c r="P35" s="15" t="s">
        <v>43</v>
      </c>
      <c r="Q35" s="15" t="n">
        <v>0</v>
      </c>
      <c r="R35" s="15" t="n">
        <v>0</v>
      </c>
      <c r="S35" s="15" t="n">
        <v>0.641482651573</v>
      </c>
      <c r="T35" s="15" t="n">
        <v>-1.04774058895</v>
      </c>
      <c r="U35" s="15" t="n">
        <v>0.208272581177</v>
      </c>
      <c r="V35" s="15" t="n">
        <v>0.294255676403</v>
      </c>
      <c r="W35" s="16" t="n">
        <v>0.245827600122</v>
      </c>
      <c r="X35" s="15" t="n">
        <v>0.72858</v>
      </c>
      <c r="Y35" s="15" t="n">
        <v>0.051326</v>
      </c>
      <c r="Z35" s="15" t="n">
        <v>0.2201</v>
      </c>
      <c r="AA35" s="17" t="n">
        <v>1</v>
      </c>
      <c r="AB35" s="2" t="n">
        <v>1</v>
      </c>
      <c r="AC35" s="18" t="n">
        <v>0.716285589026</v>
      </c>
      <c r="AD35" s="16" t="n">
        <v>0.740864475371</v>
      </c>
    </row>
    <row r="36" s="14" customFormat="true" ht="14.65" hidden="false" customHeight="false" outlineLevel="0" collapsed="false">
      <c r="A36" s="14" t="s">
        <v>101</v>
      </c>
      <c r="B36" s="14" t="n">
        <v>19914185</v>
      </c>
      <c r="C36" s="14" t="s">
        <v>72</v>
      </c>
      <c r="D36" s="14" t="s">
        <v>73</v>
      </c>
      <c r="E36" s="14" t="s">
        <v>74</v>
      </c>
      <c r="F36" s="14" t="s">
        <v>75</v>
      </c>
      <c r="G36" s="14" t="s">
        <v>112</v>
      </c>
      <c r="H36" s="2" t="s">
        <v>103</v>
      </c>
      <c r="I36" s="14" t="n">
        <v>364</v>
      </c>
      <c r="J36" s="14" t="n">
        <v>363</v>
      </c>
      <c r="K36" s="2" t="n">
        <v>92</v>
      </c>
      <c r="L36" s="15" t="s">
        <v>43</v>
      </c>
      <c r="M36" s="15" t="n">
        <v>1</v>
      </c>
      <c r="N36" s="15" t="n">
        <v>0.73223570190638</v>
      </c>
      <c r="O36" s="16" t="n">
        <v>0.783542039356002</v>
      </c>
      <c r="P36" s="15" t="s">
        <v>43</v>
      </c>
      <c r="Q36" s="15" t="n">
        <v>0</v>
      </c>
      <c r="R36" s="15" t="n">
        <v>0</v>
      </c>
      <c r="S36" s="15" t="n">
        <v>0.641482651573</v>
      </c>
      <c r="T36" s="15" t="n">
        <v>-0.449619977476</v>
      </c>
      <c r="U36" s="15" t="n">
        <v>0.161582548365</v>
      </c>
      <c r="V36" s="15" t="n">
        <v>-0.351917413242</v>
      </c>
      <c r="W36" s="16" t="n">
        <v>0.290665760258</v>
      </c>
      <c r="X36" s="15" t="n">
        <v>0.63473</v>
      </c>
      <c r="Y36" s="15" t="n">
        <v>0.078319</v>
      </c>
      <c r="Z36" s="15" t="n">
        <v>0.28695</v>
      </c>
      <c r="AA36" s="17" t="n">
        <v>1</v>
      </c>
      <c r="AB36" s="2" t="n">
        <v>1</v>
      </c>
      <c r="AC36" s="18" t="n">
        <v>0.846237762078</v>
      </c>
      <c r="AD36" s="16" t="n">
        <v>0.31792933503</v>
      </c>
    </row>
    <row r="37" s="14" customFormat="true" ht="14.65" hidden="false" customHeight="false" outlineLevel="0" collapsed="false">
      <c r="A37" s="14" t="s">
        <v>101</v>
      </c>
      <c r="B37" s="14" t="n">
        <v>19914185</v>
      </c>
      <c r="C37" s="14" t="s">
        <v>72</v>
      </c>
      <c r="D37" s="14" t="s">
        <v>73</v>
      </c>
      <c r="E37" s="14" t="s">
        <v>74</v>
      </c>
      <c r="F37" s="14" t="s">
        <v>75</v>
      </c>
      <c r="G37" s="14" t="s">
        <v>113</v>
      </c>
      <c r="H37" s="2" t="s">
        <v>107</v>
      </c>
      <c r="I37" s="14" t="n">
        <v>347</v>
      </c>
      <c r="J37" s="14" t="n">
        <v>346</v>
      </c>
      <c r="K37" s="2" t="n">
        <v>6</v>
      </c>
      <c r="L37" s="15" t="n">
        <v>0.00963855421689611</v>
      </c>
      <c r="M37" s="15" t="n">
        <v>1.08310991957138</v>
      </c>
      <c r="N37" s="15" t="n">
        <v>0.00909090909093845</v>
      </c>
      <c r="O37" s="16" t="n">
        <v>0.0275482093663604</v>
      </c>
      <c r="P37" s="15" t="n">
        <v>-6.69696752623</v>
      </c>
      <c r="Q37" s="15" t="n">
        <v>1.1098159355</v>
      </c>
      <c r="R37" s="15" t="n">
        <v>0.115179662497</v>
      </c>
      <c r="S37" s="15" t="n">
        <v>0.198909744791</v>
      </c>
      <c r="T37" s="15" t="n">
        <v>-6.78135971352</v>
      </c>
      <c r="U37" s="15" t="n">
        <v>1.08917138789</v>
      </c>
      <c r="V37" s="15" t="n">
        <v>-5.18189764311</v>
      </c>
      <c r="W37" s="16" t="n">
        <v>0.331371610927</v>
      </c>
      <c r="X37" s="15" t="n">
        <v>0.91781</v>
      </c>
      <c r="Y37" s="15" t="n">
        <v>0.029902</v>
      </c>
      <c r="Z37" s="15" t="n">
        <v>0.052288</v>
      </c>
      <c r="AA37" s="17" t="n">
        <v>1</v>
      </c>
      <c r="AB37" s="2" t="n">
        <v>1</v>
      </c>
      <c r="AC37" s="18" t="n">
        <v>0.337968080258</v>
      </c>
      <c r="AD37" s="16" t="n">
        <v>5.50301371875</v>
      </c>
    </row>
    <row r="38" s="14" customFormat="true" ht="14.65" hidden="false" customHeight="false" outlineLevel="0" collapsed="false">
      <c r="A38" s="14" t="s">
        <v>101</v>
      </c>
      <c r="B38" s="14" t="n">
        <v>19914185</v>
      </c>
      <c r="C38" s="14" t="s">
        <v>72</v>
      </c>
      <c r="D38" s="14" t="s">
        <v>73</v>
      </c>
      <c r="E38" s="14" t="s">
        <v>74</v>
      </c>
      <c r="F38" s="14" t="s">
        <v>75</v>
      </c>
      <c r="G38" s="14" t="s">
        <v>113</v>
      </c>
      <c r="H38" s="2" t="s">
        <v>103</v>
      </c>
      <c r="I38" s="14" t="n">
        <v>354</v>
      </c>
      <c r="J38" s="14" t="n">
        <v>353</v>
      </c>
      <c r="K38" s="2" t="n">
        <v>121</v>
      </c>
      <c r="L38" s="15" t="s">
        <v>43</v>
      </c>
      <c r="M38" s="15" t="n">
        <v>1</v>
      </c>
      <c r="N38" s="15" t="n">
        <v>0.0126903553299406</v>
      </c>
      <c r="O38" s="16" t="n">
        <v>0.0445205479451723</v>
      </c>
      <c r="P38" s="15" t="s">
        <v>43</v>
      </c>
      <c r="Q38" s="15" t="n">
        <v>0</v>
      </c>
      <c r="R38" s="15" t="n">
        <v>0</v>
      </c>
      <c r="S38" s="15" t="n">
        <v>0.641482651573</v>
      </c>
      <c r="T38" s="15" t="n">
        <v>-6.30012372457</v>
      </c>
      <c r="U38" s="15" t="n">
        <v>2.40972141962</v>
      </c>
      <c r="V38" s="15" t="n">
        <v>-4.48938484074</v>
      </c>
      <c r="W38" s="16" t="n">
        <v>0.464822976068</v>
      </c>
      <c r="X38" s="15" t="n">
        <v>0.87814</v>
      </c>
      <c r="Y38" s="15" t="n">
        <v>0.045201</v>
      </c>
      <c r="Z38" s="15" t="n">
        <v>0.076663</v>
      </c>
      <c r="AA38" s="17" t="n">
        <v>1</v>
      </c>
      <c r="AB38" s="2" t="n">
        <v>1</v>
      </c>
      <c r="AC38" s="18" t="n">
        <v>0.450981026079</v>
      </c>
      <c r="AD38" s="16" t="n">
        <v>4.45486020796</v>
      </c>
    </row>
    <row r="39" s="14" customFormat="true" ht="14.65" hidden="false" customHeight="false" outlineLevel="0" collapsed="false">
      <c r="A39" s="14" t="s">
        <v>101</v>
      </c>
      <c r="B39" s="14" t="n">
        <v>19914185</v>
      </c>
      <c r="C39" s="14" t="s">
        <v>72</v>
      </c>
      <c r="D39" s="14" t="s">
        <v>73</v>
      </c>
      <c r="E39" s="14" t="s">
        <v>74</v>
      </c>
      <c r="F39" s="14" t="s">
        <v>75</v>
      </c>
      <c r="G39" s="14" t="s">
        <v>114</v>
      </c>
      <c r="H39" s="2" t="s">
        <v>103</v>
      </c>
      <c r="I39" s="14" t="n">
        <v>358</v>
      </c>
      <c r="J39" s="14" t="n">
        <v>357</v>
      </c>
      <c r="K39" s="2" t="n">
        <v>117</v>
      </c>
      <c r="L39" s="15" t="s">
        <v>43</v>
      </c>
      <c r="M39" s="15" t="n">
        <v>1</v>
      </c>
      <c r="N39" s="15" t="n">
        <v>0.0169204737732677</v>
      </c>
      <c r="O39" s="16" t="n">
        <v>0.0376712328767834</v>
      </c>
      <c r="P39" s="15" t="s">
        <v>43</v>
      </c>
      <c r="Q39" s="15" t="n">
        <v>0</v>
      </c>
      <c r="R39" s="15" t="n">
        <v>0</v>
      </c>
      <c r="S39" s="15" t="n">
        <v>0.641482651573</v>
      </c>
      <c r="T39" s="15" t="n">
        <v>-5.88508622529</v>
      </c>
      <c r="U39" s="15" t="n">
        <v>1.09449567895</v>
      </c>
      <c r="V39" s="15" t="n">
        <v>-4.73039294024</v>
      </c>
      <c r="W39" s="16" t="n">
        <v>0.316585694458</v>
      </c>
      <c r="X39" s="15" t="n">
        <v>0.91194</v>
      </c>
      <c r="Y39" s="15" t="n">
        <v>0.031483</v>
      </c>
      <c r="Z39" s="15" t="n">
        <v>0.056573</v>
      </c>
      <c r="AA39" s="17" t="n">
        <v>1</v>
      </c>
      <c r="AB39" s="2" t="n">
        <v>1</v>
      </c>
      <c r="AC39" s="18" t="n">
        <v>0.355431808184</v>
      </c>
      <c r="AD39" s="16" t="n">
        <v>4.16138437777</v>
      </c>
    </row>
    <row r="40" s="14" customFormat="true" ht="14.65" hidden="false" customHeight="false" outlineLevel="0" collapsed="false">
      <c r="A40" s="14" t="s">
        <v>101</v>
      </c>
      <c r="B40" s="14" t="n">
        <v>19914185</v>
      </c>
      <c r="C40" s="14" t="s">
        <v>72</v>
      </c>
      <c r="D40" s="14" t="s">
        <v>73</v>
      </c>
      <c r="E40" s="14" t="s">
        <v>74</v>
      </c>
      <c r="F40" s="14" t="s">
        <v>75</v>
      </c>
      <c r="G40" s="14" t="s">
        <v>115</v>
      </c>
      <c r="H40" s="2" t="s">
        <v>103</v>
      </c>
      <c r="I40" s="14" t="n">
        <v>356</v>
      </c>
      <c r="J40" s="14" t="n">
        <v>355</v>
      </c>
      <c r="K40" s="2" t="n">
        <v>91</v>
      </c>
      <c r="L40" s="15" t="s">
        <v>43</v>
      </c>
      <c r="M40" s="15" t="n">
        <v>1</v>
      </c>
      <c r="N40" s="15" t="n">
        <v>0.651438240270849</v>
      </c>
      <c r="O40" s="16" t="n">
        <v>0.876712328767134</v>
      </c>
      <c r="P40" s="15" t="s">
        <v>43</v>
      </c>
      <c r="Q40" s="15" t="n">
        <v>0</v>
      </c>
      <c r="R40" s="15" t="n">
        <v>0</v>
      </c>
      <c r="S40" s="15" t="n">
        <v>0.641482651573</v>
      </c>
      <c r="T40" s="15" t="n">
        <v>-0.618299684595</v>
      </c>
      <c r="U40" s="15" t="n">
        <v>0.276315151969</v>
      </c>
      <c r="V40" s="15" t="n">
        <v>-0.18982455888</v>
      </c>
      <c r="W40" s="16" t="n">
        <v>0.405767527787</v>
      </c>
      <c r="X40" s="15" t="n">
        <v>0.64337</v>
      </c>
      <c r="Y40" s="15" t="n">
        <v>0.086228</v>
      </c>
      <c r="Z40" s="15" t="n">
        <v>0.2704</v>
      </c>
      <c r="AA40" s="17" t="n">
        <v>1</v>
      </c>
      <c r="AB40" s="2" t="n">
        <v>1</v>
      </c>
      <c r="AC40" s="18" t="n">
        <v>0.848716471315</v>
      </c>
      <c r="AD40" s="16" t="n">
        <v>0.437203899783</v>
      </c>
    </row>
    <row r="41" s="14" customFormat="true" ht="14.65" hidden="false" customHeight="false" outlineLevel="0" collapsed="false">
      <c r="A41" s="14" t="s">
        <v>101</v>
      </c>
      <c r="B41" s="14" t="n">
        <v>19914185</v>
      </c>
      <c r="C41" s="14" t="s">
        <v>72</v>
      </c>
      <c r="D41" s="14" t="s">
        <v>73</v>
      </c>
      <c r="E41" s="14" t="s">
        <v>74</v>
      </c>
      <c r="F41" s="14" t="s">
        <v>75</v>
      </c>
      <c r="G41" s="14" t="s">
        <v>103</v>
      </c>
      <c r="H41" s="2" t="s">
        <v>107</v>
      </c>
      <c r="I41" s="14" t="n">
        <v>345</v>
      </c>
      <c r="J41" s="14" t="n">
        <v>346</v>
      </c>
      <c r="K41" s="2" t="n">
        <v>26</v>
      </c>
      <c r="L41" s="15" t="n">
        <v>0.373493975903627</v>
      </c>
      <c r="M41" s="15" t="n">
        <v>1.03485254691686</v>
      </c>
      <c r="N41" s="15" t="n">
        <v>0.513636363636532</v>
      </c>
      <c r="O41" s="16" t="n">
        <v>0.60330578512379</v>
      </c>
      <c r="P41" s="15" t="n">
        <v>-1.42084312096</v>
      </c>
      <c r="Q41" s="15" t="n">
        <v>0.314843956047</v>
      </c>
      <c r="R41" s="15" t="n">
        <v>0.0494252170128</v>
      </c>
      <c r="S41" s="15" t="n">
        <v>0.169498846829</v>
      </c>
      <c r="T41" s="15" t="n">
        <v>-0.961180751109</v>
      </c>
      <c r="U41" s="15" t="n">
        <v>0.212676571597</v>
      </c>
      <c r="V41" s="15" t="n">
        <v>-0.729038678395</v>
      </c>
      <c r="W41" s="16" t="n">
        <v>0.218074731293</v>
      </c>
      <c r="X41" s="15" t="n">
        <v>0.92624</v>
      </c>
      <c r="Y41" s="15" t="n">
        <v>0.028349</v>
      </c>
      <c r="Z41" s="15" t="n">
        <v>0.045412</v>
      </c>
      <c r="AA41" s="17" t="n">
        <v>1</v>
      </c>
      <c r="AB41" s="2" t="n">
        <v>1</v>
      </c>
      <c r="AC41" s="18" t="n">
        <v>0.312395335544</v>
      </c>
      <c r="AD41" s="16" t="n">
        <v>0.990808838401</v>
      </c>
    </row>
    <row r="42" s="14" customFormat="true" ht="14.65" hidden="false" customHeight="false" outlineLevel="0" collapsed="false">
      <c r="A42" s="14" t="s">
        <v>101</v>
      </c>
      <c r="B42" s="14" t="n">
        <v>19914185</v>
      </c>
      <c r="C42" s="14" t="s">
        <v>72</v>
      </c>
      <c r="D42" s="14" t="s">
        <v>73</v>
      </c>
      <c r="E42" s="14" t="s">
        <v>74</v>
      </c>
      <c r="F42" s="14" t="s">
        <v>75</v>
      </c>
      <c r="G42" s="14" t="s">
        <v>103</v>
      </c>
      <c r="H42" s="2" t="s">
        <v>105</v>
      </c>
      <c r="I42" s="14" t="n">
        <v>375</v>
      </c>
      <c r="J42" s="14" t="n">
        <v>376</v>
      </c>
      <c r="K42" s="2" t="n">
        <v>106</v>
      </c>
      <c r="L42" s="15" t="s">
        <v>43</v>
      </c>
      <c r="M42" s="15" t="n">
        <v>1</v>
      </c>
      <c r="N42" s="15" t="n">
        <v>0.331360946746614</v>
      </c>
      <c r="O42" s="16" t="n">
        <v>0.651428571428385</v>
      </c>
      <c r="P42" s="15" t="s">
        <v>43</v>
      </c>
      <c r="Q42" s="15" t="n">
        <v>0</v>
      </c>
      <c r="R42" s="15" t="n">
        <v>0</v>
      </c>
      <c r="S42" s="15" t="n">
        <v>0.641482651573</v>
      </c>
      <c r="T42" s="15" t="n">
        <v>-1.59352451422</v>
      </c>
      <c r="U42" s="15" t="n">
        <v>0.198028111221</v>
      </c>
      <c r="V42" s="15" t="n">
        <v>-0.618321097668</v>
      </c>
      <c r="W42" s="16" t="n">
        <v>0.266119038711</v>
      </c>
      <c r="X42" s="15" t="n">
        <v>0.81208</v>
      </c>
      <c r="Y42" s="15" t="n">
        <v>0.040881</v>
      </c>
      <c r="Z42" s="15" t="n">
        <v>0.14703</v>
      </c>
      <c r="AA42" s="17" t="n">
        <v>1</v>
      </c>
      <c r="AB42" s="2" t="n">
        <v>1</v>
      </c>
      <c r="AC42" s="18" t="n">
        <v>0.581613850189</v>
      </c>
      <c r="AD42" s="16" t="n">
        <v>1.12679198999</v>
      </c>
    </row>
    <row r="43" s="14" customFormat="true" ht="14.65" hidden="false" customHeight="false" outlineLevel="0" collapsed="false">
      <c r="A43" s="14" t="s">
        <v>101</v>
      </c>
      <c r="B43" s="14" t="n">
        <v>19914185</v>
      </c>
      <c r="C43" s="14" t="s">
        <v>72</v>
      </c>
      <c r="D43" s="14" t="s">
        <v>73</v>
      </c>
      <c r="E43" s="14" t="s">
        <v>74</v>
      </c>
      <c r="F43" s="14" t="s">
        <v>75</v>
      </c>
      <c r="G43" s="14" t="s">
        <v>116</v>
      </c>
      <c r="H43" s="2" t="s">
        <v>117</v>
      </c>
      <c r="I43" s="14" t="n">
        <v>349</v>
      </c>
      <c r="J43" s="14" t="n">
        <v>348</v>
      </c>
      <c r="K43" s="2" t="n">
        <v>87</v>
      </c>
      <c r="L43" s="15" t="n">
        <v>0.799019607843369</v>
      </c>
      <c r="M43" s="15" t="n">
        <v>0.946859903381654</v>
      </c>
      <c r="N43" s="15" t="n">
        <v>0.874384236453282</v>
      </c>
      <c r="O43" s="16" t="n">
        <v>0.90594059405925</v>
      </c>
      <c r="P43" s="15" t="n">
        <v>-0.32369718774</v>
      </c>
      <c r="Q43" s="15" t="n">
        <v>0.299645653141</v>
      </c>
      <c r="R43" s="15" t="n">
        <v>-0.0787771133841</v>
      </c>
      <c r="S43" s="15" t="n">
        <v>0.212603044265</v>
      </c>
      <c r="T43" s="15" t="n">
        <v>-0.193660702793</v>
      </c>
      <c r="U43" s="15" t="n">
        <v>0.21692267444</v>
      </c>
      <c r="V43" s="15" t="n">
        <v>-0.142511644468</v>
      </c>
      <c r="W43" s="16" t="n">
        <v>0.267307502555</v>
      </c>
      <c r="X43" s="15" t="n">
        <v>0.6192</v>
      </c>
      <c r="Y43" s="15" t="n">
        <v>0.19478</v>
      </c>
      <c r="Z43" s="15" t="n">
        <v>0.18602</v>
      </c>
      <c r="AA43" s="17" t="n">
        <v>1</v>
      </c>
      <c r="AB43" s="2" t="n">
        <v>1</v>
      </c>
      <c r="AC43" s="18" t="n">
        <v>0.928304086343</v>
      </c>
      <c r="AD43" s="16" t="n">
        <v>0.222478591292</v>
      </c>
    </row>
    <row r="44" s="14" customFormat="true" ht="14.65" hidden="false" customHeight="false" outlineLevel="0" collapsed="false">
      <c r="A44" s="14" t="s">
        <v>101</v>
      </c>
      <c r="B44" s="14" t="n">
        <v>19914185</v>
      </c>
      <c r="C44" s="14" t="s">
        <v>72</v>
      </c>
      <c r="D44" s="14" t="s">
        <v>73</v>
      </c>
      <c r="E44" s="14" t="s">
        <v>74</v>
      </c>
      <c r="F44" s="14" t="s">
        <v>75</v>
      </c>
      <c r="G44" s="14" t="s">
        <v>118</v>
      </c>
      <c r="H44" s="2" t="s">
        <v>117</v>
      </c>
      <c r="I44" s="14" t="n">
        <v>350</v>
      </c>
      <c r="J44" s="14" t="n">
        <v>348</v>
      </c>
      <c r="K44" s="2" t="n">
        <v>3</v>
      </c>
      <c r="L44" s="15" t="n">
        <v>0.151960784314212</v>
      </c>
      <c r="M44" s="15" t="n">
        <v>0.946859903381654</v>
      </c>
      <c r="N44" s="15" t="n">
        <v>0.135467980295615</v>
      </c>
      <c r="O44" s="16" t="n">
        <v>0.143564356436064</v>
      </c>
      <c r="P44" s="15" t="n">
        <v>-2.71822903158</v>
      </c>
      <c r="Q44" s="15" t="n">
        <v>0.352838966741</v>
      </c>
      <c r="R44" s="15" t="n">
        <v>-0.0787771133841</v>
      </c>
      <c r="S44" s="15" t="n">
        <v>0.230926429365</v>
      </c>
      <c r="T44" s="15" t="n">
        <v>-2.88397620366</v>
      </c>
      <c r="U44" s="15" t="n">
        <v>0.328177471533</v>
      </c>
      <c r="V44" s="15" t="n">
        <v>-2.80023048762</v>
      </c>
      <c r="W44" s="16" t="n">
        <v>0.488917481128</v>
      </c>
      <c r="X44" s="15" t="n">
        <v>0.91945</v>
      </c>
      <c r="Y44" s="15" t="n">
        <v>0.029999</v>
      </c>
      <c r="Z44" s="15" t="n">
        <v>0.050555</v>
      </c>
      <c r="AA44" s="17" t="n">
        <v>1</v>
      </c>
      <c r="AB44" s="2" t="n">
        <v>1</v>
      </c>
      <c r="AC44" s="18" t="n">
        <v>0.333300462423</v>
      </c>
      <c r="AD44" s="16" t="n">
        <v>2.2885434702</v>
      </c>
    </row>
    <row r="45" s="14" customFormat="true" ht="14.65" hidden="false" customHeight="false" outlineLevel="0" collapsed="false">
      <c r="A45" s="14" t="s">
        <v>119</v>
      </c>
      <c r="B45" s="14" t="n">
        <v>18782446</v>
      </c>
      <c r="C45" s="14" t="s">
        <v>120</v>
      </c>
      <c r="E45" s="14" t="s">
        <v>121</v>
      </c>
      <c r="F45" s="14" t="s">
        <v>120</v>
      </c>
      <c r="G45" s="14" t="s">
        <v>122</v>
      </c>
      <c r="H45" s="2" t="s">
        <v>42</v>
      </c>
      <c r="I45" s="14" t="n">
        <v>4</v>
      </c>
      <c r="J45" s="14" t="n">
        <v>3</v>
      </c>
      <c r="K45" s="2" t="n">
        <v>35</v>
      </c>
      <c r="L45" s="15" t="n">
        <v>0.651884700665196</v>
      </c>
      <c r="M45" s="15" t="n">
        <v>0.60970231532517</v>
      </c>
      <c r="N45" s="15" t="n">
        <v>1.14325842699969</v>
      </c>
      <c r="O45" s="16" t="n">
        <v>0.547979797979847</v>
      </c>
      <c r="P45" s="15" t="n">
        <v>-0.617311278419</v>
      </c>
      <c r="Q45" s="15" t="n">
        <v>0.18997045081</v>
      </c>
      <c r="R45" s="15" t="n">
        <v>-0.713823070294</v>
      </c>
      <c r="S45" s="15" t="n">
        <v>0.292546426451</v>
      </c>
      <c r="T45" s="15" t="n">
        <v>0.193151553342</v>
      </c>
      <c r="U45" s="15" t="n">
        <v>0.206243851207</v>
      </c>
      <c r="V45" s="15" t="n">
        <v>-0.867805387635</v>
      </c>
      <c r="W45" s="16" t="n">
        <v>0.308084159551</v>
      </c>
      <c r="X45" s="15" t="n">
        <v>-1.282E-016</v>
      </c>
      <c r="Y45" s="15" t="n">
        <v>0.87522</v>
      </c>
      <c r="Z45" s="15" t="n">
        <v>0.12478</v>
      </c>
      <c r="AA45" s="17" t="n">
        <v>1</v>
      </c>
      <c r="AB45" s="2" t="n">
        <v>2</v>
      </c>
      <c r="AC45" s="18" t="n">
        <v>0.376341839683</v>
      </c>
      <c r="AD45" s="16" t="n">
        <v>0.556154688525</v>
      </c>
    </row>
    <row r="46" s="14" customFormat="true" ht="14.65" hidden="false" customHeight="false" outlineLevel="0" collapsed="false">
      <c r="A46" s="14" t="s">
        <v>123</v>
      </c>
      <c r="B46" s="14" t="n">
        <v>11055436</v>
      </c>
      <c r="C46" s="14" t="s">
        <v>124</v>
      </c>
      <c r="E46" s="14" t="s">
        <v>125</v>
      </c>
      <c r="F46" s="14" t="s">
        <v>124</v>
      </c>
      <c r="G46" s="14" t="s">
        <v>126</v>
      </c>
      <c r="H46" s="2" t="s">
        <v>42</v>
      </c>
      <c r="I46" s="14" t="n">
        <v>144</v>
      </c>
      <c r="J46" s="14" t="n">
        <v>143</v>
      </c>
      <c r="K46" s="2" t="n">
        <v>68</v>
      </c>
      <c r="L46" s="15" t="n">
        <v>1.24999999999969</v>
      </c>
      <c r="M46" s="15" t="n">
        <v>1.04053333333332</v>
      </c>
      <c r="N46" s="15" t="s">
        <v>43</v>
      </c>
      <c r="O46" s="16" t="n">
        <v>4.4000000000002</v>
      </c>
      <c r="P46" s="15" t="n">
        <v>0.321928094887</v>
      </c>
      <c r="Q46" s="15" t="n">
        <v>0.421189506339</v>
      </c>
      <c r="R46" s="15" t="n">
        <v>0.0573231823384</v>
      </c>
      <c r="S46" s="15" t="n">
        <v>0.218881461867</v>
      </c>
      <c r="T46" s="15" t="s">
        <v>43</v>
      </c>
      <c r="U46" s="15" t="n">
        <v>0</v>
      </c>
      <c r="V46" s="15" t="n">
        <v>2.13750352375</v>
      </c>
      <c r="W46" s="16" t="n">
        <v>0.918078662384</v>
      </c>
      <c r="X46" s="15" t="n">
        <v>0.52788</v>
      </c>
      <c r="Y46" s="15" t="n">
        <v>0.23292</v>
      </c>
      <c r="Z46" s="15" t="n">
        <v>0.2392</v>
      </c>
      <c r="AA46" s="17" t="n">
        <v>1</v>
      </c>
      <c r="AB46" s="2" t="n">
        <v>1</v>
      </c>
      <c r="AC46" s="18" t="n">
        <v>1.01879866348</v>
      </c>
      <c r="AD46" s="16" t="n">
        <v>0.231218128086</v>
      </c>
    </row>
    <row r="47" s="14" customFormat="true" ht="14.65" hidden="false" customHeight="false" outlineLevel="0" collapsed="false">
      <c r="A47" s="14" t="s">
        <v>127</v>
      </c>
      <c r="B47" s="14" t="n">
        <v>18953334</v>
      </c>
      <c r="C47" s="14" t="s">
        <v>128</v>
      </c>
      <c r="D47" s="14" t="s">
        <v>129</v>
      </c>
      <c r="E47" s="14" t="s">
        <v>130</v>
      </c>
      <c r="F47" s="14" t="s">
        <v>128</v>
      </c>
      <c r="G47" s="14" t="s">
        <v>131</v>
      </c>
      <c r="H47" s="2" t="s">
        <v>42</v>
      </c>
      <c r="I47" s="14" t="n">
        <v>380</v>
      </c>
      <c r="J47" s="14" t="n">
        <v>379</v>
      </c>
      <c r="K47" s="2" t="n">
        <v>23</v>
      </c>
      <c r="L47" s="15" t="n">
        <v>0.222070045001276</v>
      </c>
      <c r="M47" s="15" t="n">
        <v>1.04651162790699</v>
      </c>
      <c r="N47" s="15" t="n">
        <v>0.32499999999916</v>
      </c>
      <c r="O47" s="16" t="n">
        <v>0.702623906705467</v>
      </c>
      <c r="P47" s="15" t="n">
        <v>-2.17091329382</v>
      </c>
      <c r="Q47" s="15" t="n">
        <v>0.294975124688</v>
      </c>
      <c r="R47" s="15" t="n">
        <v>0.0655883416276</v>
      </c>
      <c r="S47" s="15" t="n">
        <v>0.417227348599</v>
      </c>
      <c r="T47" s="15" t="n">
        <v>-1.62148837675</v>
      </c>
      <c r="U47" s="15" t="n">
        <v>0.490843861524</v>
      </c>
      <c r="V47" s="15" t="n">
        <v>-0.509175429943</v>
      </c>
      <c r="W47" s="16" t="n">
        <v>0.314491910008</v>
      </c>
      <c r="X47" s="15" t="n">
        <v>0.91874</v>
      </c>
      <c r="Y47" s="15" t="n">
        <v>0.031742</v>
      </c>
      <c r="Z47" s="15" t="n">
        <v>0.049523</v>
      </c>
      <c r="AA47" s="17" t="n">
        <v>1</v>
      </c>
      <c r="AB47" s="2" t="n">
        <v>1</v>
      </c>
      <c r="AC47" s="18" t="n">
        <v>0.336211059169</v>
      </c>
      <c r="AD47" s="16" t="n">
        <v>1.56486324384</v>
      </c>
    </row>
    <row r="48" s="14" customFormat="true" ht="14.65" hidden="false" customHeight="false" outlineLevel="0" collapsed="false">
      <c r="A48" s="14" t="s">
        <v>132</v>
      </c>
      <c r="B48" s="14" t="n">
        <v>17920015</v>
      </c>
      <c r="C48" s="14" t="s">
        <v>133</v>
      </c>
      <c r="E48" s="14" t="s">
        <v>134</v>
      </c>
      <c r="F48" s="14" t="s">
        <v>133</v>
      </c>
      <c r="G48" s="14" t="s">
        <v>135</v>
      </c>
      <c r="H48" s="2" t="s">
        <v>42</v>
      </c>
      <c r="I48" s="14" t="n">
        <v>55</v>
      </c>
      <c r="J48" s="14" t="n">
        <v>54</v>
      </c>
      <c r="K48" s="2" t="n">
        <v>29</v>
      </c>
      <c r="L48" s="15" t="n">
        <v>0.545903257650706</v>
      </c>
      <c r="M48" s="15" t="n">
        <v>0.588511137162758</v>
      </c>
      <c r="N48" s="15" t="n">
        <v>0.956816779765544</v>
      </c>
      <c r="O48" s="16" t="n">
        <v>0.624605678233351</v>
      </c>
      <c r="P48" s="15" t="n">
        <v>-0.873282788566</v>
      </c>
      <c r="Q48" s="15" t="n">
        <v>0.24498328306</v>
      </c>
      <c r="R48" s="15" t="n">
        <v>-0.764858377368</v>
      </c>
      <c r="S48" s="15" t="n">
        <v>0.214996142065</v>
      </c>
      <c r="T48" s="15" t="n">
        <v>-0.0636854044815</v>
      </c>
      <c r="U48" s="15" t="n">
        <v>0.277895734455</v>
      </c>
      <c r="V48" s="15" t="n">
        <v>-0.67898241006</v>
      </c>
      <c r="W48" s="16" t="n">
        <v>0.155479488</v>
      </c>
      <c r="X48" s="15" t="n">
        <v>1.0806E-033</v>
      </c>
      <c r="Y48" s="15" t="n">
        <v>0.91979</v>
      </c>
      <c r="Z48" s="15" t="n">
        <v>0.080211</v>
      </c>
      <c r="AA48" s="17" t="n">
        <v>1</v>
      </c>
      <c r="AB48" s="2" t="n">
        <v>2</v>
      </c>
      <c r="AC48" s="18" t="n">
        <v>0.279283488421</v>
      </c>
      <c r="AD48" s="16" t="n">
        <v>0.67123940016</v>
      </c>
    </row>
    <row r="49" s="14" customFormat="true" ht="14.65" hidden="false" customHeight="false" outlineLevel="0" collapsed="false">
      <c r="A49" s="14" t="s">
        <v>132</v>
      </c>
      <c r="B49" s="14" t="n">
        <v>17920015</v>
      </c>
      <c r="C49" s="14" t="s">
        <v>133</v>
      </c>
      <c r="E49" s="14" t="s">
        <v>134</v>
      </c>
      <c r="F49" s="14" t="s">
        <v>133</v>
      </c>
      <c r="G49" s="14" t="s">
        <v>136</v>
      </c>
      <c r="H49" s="2" t="s">
        <v>42</v>
      </c>
      <c r="I49" s="14" t="n">
        <v>57</v>
      </c>
      <c r="J49" s="14" t="n">
        <v>56</v>
      </c>
      <c r="K49" s="2" t="n">
        <v>20</v>
      </c>
      <c r="L49" s="15" t="n">
        <v>2.1377708978267</v>
      </c>
      <c r="M49" s="15" t="n">
        <v>2.05244755244519</v>
      </c>
      <c r="N49" s="15" t="n">
        <v>0.946210268948681</v>
      </c>
      <c r="O49" s="16" t="n">
        <v>1.57142857142891</v>
      </c>
      <c r="P49" s="15" t="n">
        <v>1.09610724956</v>
      </c>
      <c r="Q49" s="15" t="n">
        <v>0.209572144591</v>
      </c>
      <c r="R49" s="15" t="n">
        <v>1.03734535633</v>
      </c>
      <c r="S49" s="15" t="n">
        <v>0.270187424454</v>
      </c>
      <c r="T49" s="15" t="n">
        <v>-0.0797672767973</v>
      </c>
      <c r="U49" s="15" t="n">
        <v>0.12394986626</v>
      </c>
      <c r="V49" s="15" t="n">
        <v>0.65207669658</v>
      </c>
      <c r="W49" s="16" t="n">
        <v>0.26560221275</v>
      </c>
      <c r="X49" s="15" t="n">
        <v>-7.7023E-033</v>
      </c>
      <c r="Y49" s="15" t="n">
        <v>0.94474</v>
      </c>
      <c r="Z49" s="15" t="n">
        <v>0.055264</v>
      </c>
      <c r="AA49" s="17" t="n">
        <v>1</v>
      </c>
      <c r="AB49" s="2" t="n">
        <v>2</v>
      </c>
      <c r="AC49" s="18" t="n">
        <v>0.213728532123</v>
      </c>
      <c r="AD49" s="16" t="n">
        <v>0.872524939335</v>
      </c>
    </row>
    <row r="50" s="14" customFormat="true" ht="14.65" hidden="false" customHeight="false" outlineLevel="0" collapsed="false">
      <c r="A50" s="14" t="s">
        <v>137</v>
      </c>
      <c r="B50" s="14" t="n">
        <v>17093082</v>
      </c>
      <c r="C50" s="14" t="s">
        <v>138</v>
      </c>
      <c r="D50" s="14" t="s">
        <v>139</v>
      </c>
      <c r="E50" s="14" t="s">
        <v>140</v>
      </c>
      <c r="F50" s="14" t="s">
        <v>141</v>
      </c>
      <c r="G50" s="14" t="s">
        <v>142</v>
      </c>
      <c r="H50" s="2" t="s">
        <v>42</v>
      </c>
      <c r="I50" s="14" t="n">
        <v>246</v>
      </c>
      <c r="J50" s="14" t="n">
        <v>245</v>
      </c>
      <c r="K50" s="2" t="n">
        <v>112</v>
      </c>
      <c r="L50" s="15" t="n">
        <v>0.532374100719261</v>
      </c>
      <c r="M50" s="15" t="n">
        <v>1.10000000000005</v>
      </c>
      <c r="N50" s="15" t="n">
        <v>0.428571428570373</v>
      </c>
      <c r="O50" s="16" t="n">
        <v>5.00000000000914</v>
      </c>
      <c r="P50" s="15" t="n">
        <v>-0.909487707095</v>
      </c>
      <c r="Q50" s="15" t="n">
        <v>0.396036931766</v>
      </c>
      <c r="R50" s="15" t="n">
        <v>0.13750352375</v>
      </c>
      <c r="S50" s="15" t="n">
        <v>0.487436446802</v>
      </c>
      <c r="T50" s="15" t="n">
        <v>-1.22239242134</v>
      </c>
      <c r="U50" s="15" t="n">
        <v>0.316690263519</v>
      </c>
      <c r="V50" s="15" t="n">
        <v>2.32192809489</v>
      </c>
      <c r="W50" s="16" t="n">
        <v>0.527871747631</v>
      </c>
      <c r="X50" s="15" t="n">
        <v>0.8981</v>
      </c>
      <c r="Y50" s="15" t="n">
        <v>0.036393</v>
      </c>
      <c r="Z50" s="15" t="n">
        <v>0.065511</v>
      </c>
      <c r="AA50" s="17" t="n">
        <v>1</v>
      </c>
      <c r="AB50" s="2" t="n">
        <v>1</v>
      </c>
      <c r="AC50" s="18" t="n">
        <v>0.395658736186</v>
      </c>
      <c r="AD50" s="16" t="n">
        <v>0.883236159463</v>
      </c>
    </row>
    <row r="51" s="14" customFormat="true" ht="14.65" hidden="false" customHeight="false" outlineLevel="0" collapsed="false">
      <c r="A51" s="14" t="s">
        <v>143</v>
      </c>
      <c r="B51" s="14" t="n">
        <v>17267576</v>
      </c>
      <c r="C51" s="14" t="s">
        <v>144</v>
      </c>
      <c r="E51" s="14" t="s">
        <v>145</v>
      </c>
      <c r="F51" s="14" t="s">
        <v>144</v>
      </c>
      <c r="G51" s="14" t="s">
        <v>146</v>
      </c>
      <c r="H51" s="2" t="s">
        <v>147</v>
      </c>
      <c r="I51" s="14" t="n">
        <v>19</v>
      </c>
      <c r="J51" s="14" t="n">
        <v>16</v>
      </c>
      <c r="K51" s="2" t="n">
        <v>94</v>
      </c>
      <c r="L51" s="15" t="s">
        <v>43</v>
      </c>
      <c r="M51" s="15" t="n">
        <v>0.995133819951341</v>
      </c>
      <c r="N51" s="15" t="n">
        <v>1.55263157894709</v>
      </c>
      <c r="O51" s="16" t="n">
        <v>2.64444444444762</v>
      </c>
      <c r="P51" s="15" t="s">
        <v>43</v>
      </c>
      <c r="Q51" s="15" t="n">
        <v>0</v>
      </c>
      <c r="R51" s="15" t="n">
        <v>-0.00703755073993</v>
      </c>
      <c r="S51" s="15" t="n">
        <v>0.408938433937</v>
      </c>
      <c r="T51" s="15" t="n">
        <v>0.634715535918</v>
      </c>
      <c r="U51" s="15" t="n">
        <v>0.254135143462</v>
      </c>
      <c r="V51" s="15" t="n">
        <v>1.40296466698</v>
      </c>
      <c r="W51" s="16" t="n">
        <v>0.317866658819</v>
      </c>
      <c r="X51" s="15" t="n">
        <v>0.69692</v>
      </c>
      <c r="Y51" s="15" t="n">
        <v>0.06776</v>
      </c>
      <c r="Z51" s="15" t="n">
        <v>0.23532</v>
      </c>
      <c r="AA51" s="17" t="n">
        <v>1</v>
      </c>
      <c r="AB51" s="2" t="n">
        <v>1</v>
      </c>
      <c r="AC51" s="18" t="n">
        <v>0.77450543883</v>
      </c>
      <c r="AD51" s="16" t="n">
        <v>0.448839246644</v>
      </c>
    </row>
    <row r="52" s="14" customFormat="true" ht="14.65" hidden="false" customHeight="false" outlineLevel="0" collapsed="false">
      <c r="A52" s="14" t="s">
        <v>143</v>
      </c>
      <c r="B52" s="14" t="n">
        <v>17267576</v>
      </c>
      <c r="C52" s="14" t="s">
        <v>144</v>
      </c>
      <c r="E52" s="14" t="s">
        <v>145</v>
      </c>
      <c r="F52" s="14" t="s">
        <v>144</v>
      </c>
      <c r="G52" s="14" t="s">
        <v>148</v>
      </c>
      <c r="H52" s="2" t="s">
        <v>149</v>
      </c>
      <c r="I52" s="14" t="n">
        <v>21</v>
      </c>
      <c r="J52" s="14" t="n">
        <v>18</v>
      </c>
      <c r="K52" s="2" t="n">
        <v>88</v>
      </c>
      <c r="L52" s="15" t="s">
        <v>43</v>
      </c>
      <c r="M52" s="15" t="n">
        <v>1.07391304347804</v>
      </c>
      <c r="N52" s="15" t="n">
        <v>1.26388888888855</v>
      </c>
      <c r="O52" s="16" t="n">
        <v>1.12499999999976</v>
      </c>
      <c r="P52" s="15" t="s">
        <v>43</v>
      </c>
      <c r="Q52" s="15" t="n">
        <v>0</v>
      </c>
      <c r="R52" s="15" t="n">
        <v>0.10287718064</v>
      </c>
      <c r="S52" s="15" t="n">
        <v>0.299993409279</v>
      </c>
      <c r="T52" s="15" t="n">
        <v>0.337869638756</v>
      </c>
      <c r="U52" s="15" t="n">
        <v>0.225049553406</v>
      </c>
      <c r="V52" s="15" t="n">
        <v>0.169925001442</v>
      </c>
      <c r="W52" s="16" t="n">
        <v>0.184213641086</v>
      </c>
      <c r="X52" s="15" t="n">
        <v>0.62104</v>
      </c>
      <c r="Y52" s="15" t="n">
        <v>0.1453</v>
      </c>
      <c r="Z52" s="15" t="n">
        <v>0.23366</v>
      </c>
      <c r="AA52" s="17" t="n">
        <v>1</v>
      </c>
      <c r="AB52" s="2" t="n">
        <v>1</v>
      </c>
      <c r="AC52" s="18" t="n">
        <v>0.915831120722</v>
      </c>
      <c r="AD52" s="16" t="n">
        <v>0.249739471339</v>
      </c>
    </row>
    <row r="53" s="14" customFormat="true" ht="14.65" hidden="false" customHeight="false" outlineLevel="0" collapsed="false">
      <c r="A53" s="14" t="s">
        <v>150</v>
      </c>
      <c r="B53" s="14" t="n">
        <v>11832228</v>
      </c>
      <c r="C53" s="14" t="s">
        <v>144</v>
      </c>
      <c r="E53" s="14" t="s">
        <v>145</v>
      </c>
      <c r="F53" s="14" t="s">
        <v>144</v>
      </c>
      <c r="G53" s="14" t="s">
        <v>151</v>
      </c>
      <c r="H53" s="2" t="s">
        <v>152</v>
      </c>
      <c r="I53" s="14" t="n">
        <v>207</v>
      </c>
      <c r="J53" s="14" t="n">
        <v>205</v>
      </c>
      <c r="K53" s="2" t="n">
        <v>33</v>
      </c>
      <c r="L53" s="15" t="n">
        <v>1.9900000000001</v>
      </c>
      <c r="M53" s="15" t="n">
        <v>1.30000000000024</v>
      </c>
      <c r="N53" s="15" t="s">
        <v>43</v>
      </c>
      <c r="O53" s="16" t="s">
        <v>43</v>
      </c>
      <c r="P53" s="15" t="n">
        <v>0.992768430769</v>
      </c>
      <c r="Q53" s="15" t="n">
        <v>0.181243095589</v>
      </c>
      <c r="R53" s="15" t="n">
        <v>0.378511623254</v>
      </c>
      <c r="S53" s="15" t="n">
        <v>0.016646481241</v>
      </c>
      <c r="T53" s="15" t="s">
        <v>43</v>
      </c>
      <c r="U53" s="15" t="n">
        <v>0</v>
      </c>
      <c r="V53" s="15" t="s">
        <v>43</v>
      </c>
      <c r="W53" s="16" t="n">
        <v>0</v>
      </c>
      <c r="X53" s="15" t="n">
        <v>0.0725</v>
      </c>
      <c r="Y53" s="15" t="n">
        <v>0.45405</v>
      </c>
      <c r="Z53" s="15" t="n">
        <v>0.47345</v>
      </c>
      <c r="AA53" s="17" t="n">
        <v>1</v>
      </c>
      <c r="AB53" s="2" t="n">
        <v>3</v>
      </c>
      <c r="AC53" s="18" t="n">
        <v>0.902749292051</v>
      </c>
      <c r="AD53" s="16" t="n">
        <v>0.751285633454</v>
      </c>
    </row>
    <row r="54" s="14" customFormat="true" ht="14.65" hidden="false" customHeight="false" outlineLevel="0" collapsed="false">
      <c r="A54" s="14" t="s">
        <v>150</v>
      </c>
      <c r="B54" s="14" t="n">
        <v>11832228</v>
      </c>
      <c r="C54" s="14" t="s">
        <v>144</v>
      </c>
      <c r="E54" s="14" t="s">
        <v>145</v>
      </c>
      <c r="F54" s="14" t="s">
        <v>144</v>
      </c>
      <c r="G54" s="14" t="s">
        <v>153</v>
      </c>
      <c r="H54" s="2" t="s">
        <v>152</v>
      </c>
      <c r="I54" s="14" t="n">
        <v>206</v>
      </c>
      <c r="J54" s="14" t="n">
        <v>205</v>
      </c>
      <c r="K54" s="2" t="n">
        <v>81</v>
      </c>
      <c r="L54" s="15" t="n">
        <v>5.70000000001035</v>
      </c>
      <c r="M54" s="15" t="n">
        <v>1.10999999999971</v>
      </c>
      <c r="N54" s="15" t="s">
        <v>43</v>
      </c>
      <c r="O54" s="16" t="s">
        <v>43</v>
      </c>
      <c r="P54" s="15" t="n">
        <v>2.51096191928</v>
      </c>
      <c r="Q54" s="15" t="n">
        <v>0.298663183903</v>
      </c>
      <c r="R54" s="15" t="n">
        <v>0.150559676575</v>
      </c>
      <c r="S54" s="15" t="n">
        <v>0.0649862631031</v>
      </c>
      <c r="T54" s="15" t="s">
        <v>43</v>
      </c>
      <c r="U54" s="15" t="n">
        <v>0</v>
      </c>
      <c r="V54" s="15" t="s">
        <v>43</v>
      </c>
      <c r="W54" s="16" t="n">
        <v>0</v>
      </c>
      <c r="X54" s="15" t="n">
        <v>0.92009</v>
      </c>
      <c r="Y54" s="15" t="n">
        <v>0.031678</v>
      </c>
      <c r="Z54" s="15" t="n">
        <v>0.04823</v>
      </c>
      <c r="AA54" s="17" t="n">
        <v>1</v>
      </c>
      <c r="AB54" s="2" t="n">
        <v>1</v>
      </c>
      <c r="AC54" s="18" t="n">
        <v>0.332207706627</v>
      </c>
      <c r="AD54" s="16" t="n">
        <v>1.7787071114</v>
      </c>
    </row>
    <row r="55" s="14" customFormat="true" ht="14.65" hidden="false" customHeight="false" outlineLevel="0" collapsed="false">
      <c r="A55" s="14" t="s">
        <v>154</v>
      </c>
      <c r="B55" s="14" t="n">
        <v>17088253</v>
      </c>
      <c r="C55" s="14" t="s">
        <v>155</v>
      </c>
      <c r="D55" s="14" t="s">
        <v>156</v>
      </c>
      <c r="E55" s="14" t="s">
        <v>157</v>
      </c>
      <c r="F55" s="14" t="s">
        <v>158</v>
      </c>
      <c r="G55" s="14" t="s">
        <v>159</v>
      </c>
      <c r="H55" s="2" t="s">
        <v>57</v>
      </c>
      <c r="I55" s="14" t="n">
        <v>173</v>
      </c>
      <c r="J55" s="14" t="n">
        <v>172</v>
      </c>
      <c r="K55" s="2" t="n">
        <v>45</v>
      </c>
      <c r="L55" s="15" t="n">
        <v>0.885245901639601</v>
      </c>
      <c r="M55" s="15" t="n">
        <v>0.653317152103599</v>
      </c>
      <c r="N55" s="15" t="n">
        <v>1.00235849056604</v>
      </c>
      <c r="O55" s="16" t="n">
        <v>0.990037359900371</v>
      </c>
      <c r="P55" s="15" t="n">
        <v>-0.175849835399</v>
      </c>
      <c r="Q55" s="15" t="n">
        <v>0.260485661085</v>
      </c>
      <c r="R55" s="15" t="n">
        <v>-0.614144578323</v>
      </c>
      <c r="S55" s="15" t="n">
        <v>0.433466246338</v>
      </c>
      <c r="T55" s="15" t="n">
        <v>0.00339857646187</v>
      </c>
      <c r="U55" s="15" t="n">
        <v>0.378725945644</v>
      </c>
      <c r="V55" s="15" t="n">
        <v>-0.0144451273456</v>
      </c>
      <c r="W55" s="16" t="n">
        <v>0.389444449356</v>
      </c>
      <c r="X55" s="15" t="n">
        <v>0.37731</v>
      </c>
      <c r="Y55" s="15" t="n">
        <v>0.36757</v>
      </c>
      <c r="Z55" s="15" t="n">
        <v>0.25512</v>
      </c>
      <c r="AA55" s="17" t="n">
        <v>1</v>
      </c>
      <c r="AB55" s="2" t="n">
        <v>1</v>
      </c>
      <c r="AC55" s="18" t="n">
        <v>1.08413823911</v>
      </c>
      <c r="AD55" s="16" t="n">
        <v>0.368830710044</v>
      </c>
    </row>
    <row r="56" s="14" customFormat="true" ht="14.65" hidden="false" customHeight="false" outlineLevel="0" collapsed="false">
      <c r="A56" s="14" t="s">
        <v>154</v>
      </c>
      <c r="B56" s="14" t="n">
        <v>17088253</v>
      </c>
      <c r="C56" s="14" t="s">
        <v>155</v>
      </c>
      <c r="D56" s="14" t="s">
        <v>156</v>
      </c>
      <c r="E56" s="14" t="s">
        <v>157</v>
      </c>
      <c r="F56" s="14" t="s">
        <v>158</v>
      </c>
      <c r="G56" s="14" t="s">
        <v>160</v>
      </c>
      <c r="H56" s="2" t="s">
        <v>57</v>
      </c>
      <c r="I56" s="14" t="n">
        <v>174</v>
      </c>
      <c r="J56" s="14" t="n">
        <v>172</v>
      </c>
      <c r="K56" s="2" t="n">
        <v>39</v>
      </c>
      <c r="L56" s="15" t="n">
        <v>0.590163934426055</v>
      </c>
      <c r="M56" s="15" t="n">
        <v>0.32928802588954</v>
      </c>
      <c r="N56" s="15" t="n">
        <v>1.04009433962263</v>
      </c>
      <c r="O56" s="16" t="n">
        <v>0.376089663761479</v>
      </c>
      <c r="P56" s="15" t="n">
        <v>-0.760812336121</v>
      </c>
      <c r="Q56" s="15" t="n">
        <v>0.233386999274</v>
      </c>
      <c r="R56" s="15" t="n">
        <v>-1.60257804364</v>
      </c>
      <c r="S56" s="15" t="n">
        <v>0.497037922273</v>
      </c>
      <c r="T56" s="15" t="n">
        <v>0.0567143909943</v>
      </c>
      <c r="U56" s="15" t="n">
        <v>0.54090200111</v>
      </c>
      <c r="V56" s="15" t="n">
        <v>-1.41085143819</v>
      </c>
      <c r="W56" s="16" t="n">
        <v>0.392450047714</v>
      </c>
      <c r="X56" s="15" t="n">
        <v>2.5671E-033</v>
      </c>
      <c r="Y56" s="15" t="n">
        <v>0.89221</v>
      </c>
      <c r="Z56" s="15" t="n">
        <v>0.10779</v>
      </c>
      <c r="AA56" s="17" t="n">
        <v>1</v>
      </c>
      <c r="AB56" s="2" t="n">
        <v>2</v>
      </c>
      <c r="AC56" s="18" t="n">
        <v>0.341869706872</v>
      </c>
      <c r="AD56" s="16" t="n">
        <v>1.02474522344</v>
      </c>
    </row>
    <row r="57" s="14" customFormat="true" ht="14.65" hidden="false" customHeight="false" outlineLevel="0" collapsed="false">
      <c r="A57" s="14" t="s">
        <v>161</v>
      </c>
      <c r="B57" s="14" t="n">
        <v>15269275</v>
      </c>
      <c r="C57" s="14" t="s">
        <v>162</v>
      </c>
      <c r="E57" s="14" t="s">
        <v>163</v>
      </c>
      <c r="F57" s="14" t="s">
        <v>164</v>
      </c>
      <c r="G57" s="14" t="s">
        <v>165</v>
      </c>
      <c r="H57" s="2" t="s">
        <v>166</v>
      </c>
      <c r="I57" s="14" t="n">
        <v>213</v>
      </c>
      <c r="J57" s="14" t="n">
        <v>212</v>
      </c>
      <c r="K57" s="2" t="n">
        <v>47</v>
      </c>
      <c r="L57" s="15" t="n">
        <v>0.699999999999883</v>
      </c>
      <c r="M57" s="15" t="n">
        <v>0.828947368420862</v>
      </c>
      <c r="N57" s="15" t="s">
        <v>43</v>
      </c>
      <c r="O57" s="16" t="n">
        <v>0.927835051546683</v>
      </c>
      <c r="P57" s="15" t="n">
        <v>-0.51457317283</v>
      </c>
      <c r="Q57" s="15" t="n">
        <v>0.462816569117</v>
      </c>
      <c r="R57" s="15" t="n">
        <v>-0.270647589944</v>
      </c>
      <c r="S57" s="15" t="n">
        <v>0.184184281849</v>
      </c>
      <c r="T57" s="15" t="s">
        <v>43</v>
      </c>
      <c r="U57" s="15" t="n">
        <v>0</v>
      </c>
      <c r="V57" s="15" t="n">
        <v>-0.108059745857</v>
      </c>
      <c r="W57" s="16" t="n">
        <v>0.230088163543</v>
      </c>
      <c r="X57" s="15" t="n">
        <v>0.32019</v>
      </c>
      <c r="Y57" s="15" t="n">
        <v>0.36369</v>
      </c>
      <c r="Z57" s="15" t="n">
        <v>0.31612</v>
      </c>
      <c r="AA57" s="17" t="n">
        <v>1</v>
      </c>
      <c r="AB57" s="2" t="n">
        <v>2</v>
      </c>
      <c r="AC57" s="18" t="n">
        <v>1.09655524944</v>
      </c>
      <c r="AD57" s="16" t="n">
        <v>0.411117786126</v>
      </c>
    </row>
    <row r="58" s="14" customFormat="true" ht="14.65" hidden="false" customHeight="false" outlineLevel="0" collapsed="false">
      <c r="A58" s="14" t="s">
        <v>167</v>
      </c>
      <c r="B58" s="14" t="n">
        <v>16950156</v>
      </c>
      <c r="C58" s="14" t="s">
        <v>168</v>
      </c>
      <c r="E58" s="14" t="s">
        <v>169</v>
      </c>
      <c r="F58" s="14" t="s">
        <v>170</v>
      </c>
      <c r="G58" s="14" t="s">
        <v>171</v>
      </c>
      <c r="H58" s="2" t="s">
        <v>42</v>
      </c>
      <c r="I58" s="14" t="n">
        <v>102</v>
      </c>
      <c r="J58" s="14" t="n">
        <v>101</v>
      </c>
      <c r="K58" s="2" t="n">
        <v>118</v>
      </c>
      <c r="L58" s="15" t="n">
        <v>0.747356051703674</v>
      </c>
      <c r="M58" s="15" t="n">
        <v>1.14416775884673</v>
      </c>
      <c r="N58" s="15" t="n">
        <v>0.751184834123107</v>
      </c>
      <c r="O58" s="16" t="n">
        <v>0.923884514435711</v>
      </c>
      <c r="P58" s="15" t="n">
        <v>-0.420132366402</v>
      </c>
      <c r="Q58" s="15" t="n">
        <v>0.134825925712</v>
      </c>
      <c r="R58" s="15" t="n">
        <v>0.194298596795</v>
      </c>
      <c r="S58" s="15" t="n">
        <v>0.299196688338</v>
      </c>
      <c r="T58" s="15" t="n">
        <v>-0.412760158568</v>
      </c>
      <c r="U58" s="15" t="n">
        <v>0.1613229249</v>
      </c>
      <c r="V58" s="15" t="n">
        <v>-0.114215568856</v>
      </c>
      <c r="W58" s="16" t="n">
        <v>0.0756018232098</v>
      </c>
      <c r="X58" s="15" t="n">
        <v>0.88457</v>
      </c>
      <c r="Y58" s="15" t="n">
        <v>0.047895</v>
      </c>
      <c r="Z58" s="15" t="n">
        <v>0.067534</v>
      </c>
      <c r="AA58" s="17" t="n">
        <v>1</v>
      </c>
      <c r="AB58" s="2" t="n">
        <v>1</v>
      </c>
      <c r="AC58" s="18" t="n">
        <v>0.4360488825</v>
      </c>
      <c r="AD58" s="16" t="n">
        <v>0.35806614776</v>
      </c>
    </row>
    <row r="59" s="14" customFormat="true" ht="14.65" hidden="false" customHeight="false" outlineLevel="0" collapsed="false">
      <c r="A59" s="14" t="s">
        <v>172</v>
      </c>
      <c r="B59" s="14" t="n">
        <v>15207234</v>
      </c>
      <c r="C59" s="14" t="s">
        <v>173</v>
      </c>
      <c r="D59" s="14" t="s">
        <v>174</v>
      </c>
      <c r="E59" s="14" t="s">
        <v>175</v>
      </c>
      <c r="F59" s="14" t="s">
        <v>173</v>
      </c>
      <c r="G59" s="14" t="s">
        <v>176</v>
      </c>
      <c r="H59" s="2" t="s">
        <v>42</v>
      </c>
      <c r="I59" s="14" t="n">
        <v>47</v>
      </c>
      <c r="J59" s="14" t="n">
        <v>46</v>
      </c>
      <c r="K59" s="2" t="n">
        <v>15</v>
      </c>
      <c r="L59" s="15" t="n">
        <v>0.539518900343514</v>
      </c>
      <c r="M59" s="15" t="n">
        <v>0.550000000000025</v>
      </c>
      <c r="N59" s="15" t="n">
        <v>1.25147928994103</v>
      </c>
      <c r="O59" s="16" t="n">
        <v>0.860381861574898</v>
      </c>
      <c r="P59" s="15" t="n">
        <v>-0.890254594017</v>
      </c>
      <c r="Q59" s="15" t="n">
        <v>0.281465051666</v>
      </c>
      <c r="R59" s="15" t="n">
        <v>-0.86249647625</v>
      </c>
      <c r="S59" s="15" t="n">
        <v>0.174705918662</v>
      </c>
      <c r="T59" s="15" t="n">
        <v>0.323634416838</v>
      </c>
      <c r="U59" s="15" t="n">
        <v>0.274265960621</v>
      </c>
      <c r="V59" s="15" t="n">
        <v>-0.216950984459</v>
      </c>
      <c r="W59" s="16" t="n">
        <v>0.59704155134</v>
      </c>
      <c r="X59" s="15" t="n">
        <v>-1.282E-016</v>
      </c>
      <c r="Y59" s="15" t="n">
        <v>0.86389</v>
      </c>
      <c r="Z59" s="15" t="n">
        <v>0.13611</v>
      </c>
      <c r="AA59" s="17" t="n">
        <v>1</v>
      </c>
      <c r="AB59" s="2" t="n">
        <v>2</v>
      </c>
      <c r="AC59" s="18" t="n">
        <v>0.397838671794</v>
      </c>
      <c r="AD59" s="16" t="n">
        <v>0.739637895521</v>
      </c>
    </row>
    <row r="60" s="14" customFormat="true" ht="14.65" hidden="false" customHeight="false" outlineLevel="0" collapsed="false">
      <c r="A60" s="14" t="s">
        <v>177</v>
      </c>
      <c r="B60" s="14" t="n">
        <v>11580898</v>
      </c>
      <c r="C60" s="14" t="s">
        <v>178</v>
      </c>
      <c r="E60" s="14" t="s">
        <v>179</v>
      </c>
      <c r="F60" s="14" t="s">
        <v>180</v>
      </c>
      <c r="G60" s="14" t="s">
        <v>181</v>
      </c>
      <c r="H60" s="2" t="s">
        <v>182</v>
      </c>
      <c r="I60" s="14" t="n">
        <v>244</v>
      </c>
      <c r="J60" s="14" t="n">
        <v>243</v>
      </c>
      <c r="K60" s="2" t="n">
        <v>108</v>
      </c>
      <c r="L60" s="15" t="n">
        <v>0.531999999999962</v>
      </c>
      <c r="M60" s="15" t="n">
        <v>0.655172413793097</v>
      </c>
      <c r="N60" s="15" t="n">
        <v>0.681818181818077</v>
      </c>
      <c r="O60" s="16" t="s">
        <v>43</v>
      </c>
      <c r="P60" s="15" t="n">
        <v>-0.910501849161</v>
      </c>
      <c r="Q60" s="15" t="n">
        <v>0.185750407819</v>
      </c>
      <c r="R60" s="15" t="n">
        <v>-0.610053481684</v>
      </c>
      <c r="S60" s="15" t="n">
        <v>0.291093865952</v>
      </c>
      <c r="T60" s="15" t="n">
        <v>-0.552541023029</v>
      </c>
      <c r="U60" s="15" t="n">
        <v>0.174612357416</v>
      </c>
      <c r="V60" s="15" t="s">
        <v>43</v>
      </c>
      <c r="W60" s="16" t="n">
        <v>0</v>
      </c>
      <c r="X60" s="15" t="n">
        <v>0.51393</v>
      </c>
      <c r="Y60" s="15" t="n">
        <v>0.22463</v>
      </c>
      <c r="Z60" s="15" t="n">
        <v>0.26144</v>
      </c>
      <c r="AA60" s="17" t="n">
        <v>1</v>
      </c>
      <c r="AB60" s="2" t="n">
        <v>1</v>
      </c>
      <c r="AC60" s="18" t="n">
        <v>1.0282819477</v>
      </c>
      <c r="AD60" s="16" t="n">
        <v>0.708632591679</v>
      </c>
    </row>
    <row r="61" s="14" customFormat="true" ht="14.65" hidden="false" customHeight="false" outlineLevel="0" collapsed="false">
      <c r="A61" s="14" t="s">
        <v>183</v>
      </c>
      <c r="B61" s="14" t="n">
        <v>15103023</v>
      </c>
      <c r="C61" s="14" t="s">
        <v>184</v>
      </c>
      <c r="D61" s="14" t="s">
        <v>185</v>
      </c>
      <c r="E61" s="14" t="s">
        <v>186</v>
      </c>
      <c r="F61" s="14" t="s">
        <v>187</v>
      </c>
      <c r="G61" s="14" t="s">
        <v>188</v>
      </c>
      <c r="H61" s="2" t="s">
        <v>57</v>
      </c>
      <c r="I61" s="14" t="n">
        <v>305</v>
      </c>
      <c r="J61" s="14" t="n">
        <v>304</v>
      </c>
      <c r="K61" s="2" t="n">
        <v>21</v>
      </c>
      <c r="L61" s="15" t="n">
        <v>0.160714285713761</v>
      </c>
      <c r="M61" s="15" t="s">
        <v>43</v>
      </c>
      <c r="N61" s="15" t="n">
        <v>0.800000000000201</v>
      </c>
      <c r="O61" s="16" t="n">
        <v>0.0869565217389504</v>
      </c>
      <c r="P61" s="15" t="n">
        <v>-2.63742992062</v>
      </c>
      <c r="Q61" s="15" t="n">
        <v>0.177958506222</v>
      </c>
      <c r="R61" s="15" t="s">
        <v>43</v>
      </c>
      <c r="S61" s="15" t="n">
        <v>0</v>
      </c>
      <c r="T61" s="15" t="n">
        <v>-0.321928094887</v>
      </c>
      <c r="U61" s="15" t="n">
        <v>0.192453241324</v>
      </c>
      <c r="V61" s="15" t="n">
        <v>-3.52356195606</v>
      </c>
      <c r="W61" s="16" t="n">
        <v>0.485368662319</v>
      </c>
      <c r="X61" s="15" t="n">
        <v>-2.564E-016</v>
      </c>
      <c r="Y61" s="15" t="n">
        <v>0.93969</v>
      </c>
      <c r="Z61" s="15" t="n">
        <v>0.060307</v>
      </c>
      <c r="AA61" s="17" t="n">
        <v>1</v>
      </c>
      <c r="AB61" s="2" t="n">
        <v>2</v>
      </c>
      <c r="AC61" s="18" t="n">
        <v>0.227814223048</v>
      </c>
      <c r="AD61" s="16" t="n">
        <v>1.87878608208</v>
      </c>
    </row>
    <row r="62" s="14" customFormat="true" ht="14.65" hidden="false" customHeight="false" outlineLevel="0" collapsed="false">
      <c r="A62" s="14" t="s">
        <v>189</v>
      </c>
      <c r="B62" s="14" t="n">
        <v>20562829</v>
      </c>
      <c r="C62" s="14" t="s">
        <v>190</v>
      </c>
      <c r="E62" s="14" t="s">
        <v>191</v>
      </c>
      <c r="F62" s="14" t="s">
        <v>190</v>
      </c>
      <c r="G62" s="14" t="s">
        <v>192</v>
      </c>
      <c r="H62" s="2" t="s">
        <v>193</v>
      </c>
      <c r="I62" s="14" t="n">
        <v>286</v>
      </c>
      <c r="J62" s="14" t="n">
        <v>280</v>
      </c>
      <c r="K62" s="2" t="n">
        <v>5</v>
      </c>
      <c r="L62" s="15" t="n">
        <v>0.035593152742793</v>
      </c>
      <c r="M62" s="15" t="n">
        <v>0.445652173912713</v>
      </c>
      <c r="N62" s="15" t="s">
        <v>43</v>
      </c>
      <c r="O62" s="16" t="n">
        <v>0.0248157861028155</v>
      </c>
      <c r="P62" s="15" t="n">
        <v>-4.81225646134</v>
      </c>
      <c r="Q62" s="15" t="n">
        <v>0.339487669036</v>
      </c>
      <c r="R62" s="15" t="n">
        <v>-1.16600995144</v>
      </c>
      <c r="S62" s="15" t="n">
        <v>0.650808697662</v>
      </c>
      <c r="T62" s="15" t="s">
        <v>43</v>
      </c>
      <c r="U62" s="15" t="n">
        <v>0</v>
      </c>
      <c r="V62" s="15" t="n">
        <v>-5.3325980334</v>
      </c>
      <c r="W62" s="16" t="n">
        <v>0.464452892433</v>
      </c>
      <c r="X62" s="15" t="n">
        <v>0.77378</v>
      </c>
      <c r="Y62" s="15" t="n">
        <v>0.096461</v>
      </c>
      <c r="Z62" s="15" t="n">
        <v>0.12976</v>
      </c>
      <c r="AA62" s="17" t="n">
        <v>1</v>
      </c>
      <c r="AB62" s="2" t="n">
        <v>1</v>
      </c>
      <c r="AC62" s="18" t="n">
        <v>0.689013683146</v>
      </c>
      <c r="AD62" s="16" t="n">
        <v>3.50124202652</v>
      </c>
    </row>
    <row r="63" s="14" customFormat="true" ht="14.65" hidden="false" customHeight="false" outlineLevel="0" collapsed="false">
      <c r="A63" s="14" t="s">
        <v>189</v>
      </c>
      <c r="B63" s="14" t="n">
        <v>20562829</v>
      </c>
      <c r="C63" s="14" t="s">
        <v>190</v>
      </c>
      <c r="E63" s="14" t="s">
        <v>191</v>
      </c>
      <c r="F63" s="14" t="s">
        <v>190</v>
      </c>
      <c r="G63" s="14" t="s">
        <v>194</v>
      </c>
      <c r="H63" s="2" t="s">
        <v>193</v>
      </c>
      <c r="I63" s="14" t="n">
        <v>285</v>
      </c>
      <c r="J63" s="14" t="n">
        <v>280</v>
      </c>
      <c r="K63" s="2" t="n">
        <v>107</v>
      </c>
      <c r="L63" s="15" t="n">
        <v>0.164468664004392</v>
      </c>
      <c r="M63" s="15" t="n">
        <v>0.590062111801107</v>
      </c>
      <c r="N63" s="15" t="n">
        <v>0.376299376298551</v>
      </c>
      <c r="O63" s="16" t="n">
        <v>0.033148389097483</v>
      </c>
      <c r="P63" s="15" t="n">
        <v>-2.60411535951</v>
      </c>
      <c r="Q63" s="15" t="n">
        <v>0.180921578244</v>
      </c>
      <c r="R63" s="15" t="n">
        <v>-0.761061269784</v>
      </c>
      <c r="S63" s="15" t="n">
        <v>0.451252516401</v>
      </c>
      <c r="T63" s="15" t="n">
        <v>-1.41004719669</v>
      </c>
      <c r="U63" s="15" t="n">
        <v>0.398081484646</v>
      </c>
      <c r="V63" s="15" t="n">
        <v>-4.91491742796</v>
      </c>
      <c r="W63" s="16" t="n">
        <v>0.467219003462</v>
      </c>
      <c r="X63" s="15" t="n">
        <v>0.45783</v>
      </c>
      <c r="Y63" s="15" t="n">
        <v>0.243</v>
      </c>
      <c r="Z63" s="15" t="n">
        <v>0.29917</v>
      </c>
      <c r="AA63" s="17" t="n">
        <v>1</v>
      </c>
      <c r="AB63" s="2" t="n">
        <v>1</v>
      </c>
      <c r="AC63" s="18" t="n">
        <v>1.06247504596</v>
      </c>
      <c r="AD63" s="16" t="n">
        <v>1.76530112246</v>
      </c>
    </row>
    <row r="64" s="14" customFormat="true" ht="14.65" hidden="false" customHeight="false" outlineLevel="0" collapsed="false">
      <c r="A64" s="14" t="s">
        <v>189</v>
      </c>
      <c r="B64" s="14" t="n">
        <v>20562829</v>
      </c>
      <c r="C64" s="14" t="s">
        <v>190</v>
      </c>
      <c r="E64" s="14" t="s">
        <v>191</v>
      </c>
      <c r="F64" s="14" t="s">
        <v>190</v>
      </c>
      <c r="G64" s="14" t="s">
        <v>195</v>
      </c>
      <c r="H64" s="2" t="s">
        <v>193</v>
      </c>
      <c r="I64" s="14" t="n">
        <v>284</v>
      </c>
      <c r="J64" s="14" t="n">
        <v>280</v>
      </c>
      <c r="K64" s="2" t="n">
        <v>72</v>
      </c>
      <c r="L64" s="15" t="n">
        <v>0.987736354894626</v>
      </c>
      <c r="M64" s="15" t="n">
        <v>0.77528837622028</v>
      </c>
      <c r="N64" s="15" t="n">
        <v>0.860533610533587</v>
      </c>
      <c r="O64" s="16" t="n">
        <v>0.200751012923826</v>
      </c>
      <c r="P64" s="15" t="n">
        <v>-0.0178020836888</v>
      </c>
      <c r="Q64" s="15" t="n">
        <v>0.195924911873</v>
      </c>
      <c r="R64" s="15" t="n">
        <v>-0.367195059909</v>
      </c>
      <c r="S64" s="15" t="n">
        <v>0.358176315149</v>
      </c>
      <c r="T64" s="15" t="n">
        <v>-0.216696553054</v>
      </c>
      <c r="U64" s="15" t="n">
        <v>0.274365521078</v>
      </c>
      <c r="V64" s="15" t="n">
        <v>-2.31652082776</v>
      </c>
      <c r="W64" s="16" t="n">
        <v>0.474769042118</v>
      </c>
      <c r="X64" s="15" t="n">
        <v>0.4892</v>
      </c>
      <c r="Y64" s="15" t="n">
        <v>0.26002</v>
      </c>
      <c r="Z64" s="15" t="n">
        <v>0.25079</v>
      </c>
      <c r="AA64" s="17" t="n">
        <v>1</v>
      </c>
      <c r="AB64" s="2" t="n">
        <v>1</v>
      </c>
      <c r="AC64" s="18" t="n">
        <v>1.04689371685</v>
      </c>
      <c r="AD64" s="16" t="n">
        <v>0.246378112063</v>
      </c>
    </row>
    <row r="65" s="14" customFormat="true" ht="14.65" hidden="false" customHeight="false" outlineLevel="0" collapsed="false">
      <c r="A65" s="14" t="s">
        <v>196</v>
      </c>
      <c r="B65" s="14" t="n">
        <v>15269257</v>
      </c>
      <c r="C65" s="14" t="s">
        <v>197</v>
      </c>
      <c r="E65" s="14" t="s">
        <v>198</v>
      </c>
      <c r="F65" s="14" t="s">
        <v>197</v>
      </c>
      <c r="G65" s="14" t="s">
        <v>199</v>
      </c>
      <c r="H65" s="2" t="s">
        <v>42</v>
      </c>
      <c r="I65" s="14" t="n">
        <v>238</v>
      </c>
      <c r="J65" s="14" t="n">
        <v>237</v>
      </c>
      <c r="K65" s="2" t="n">
        <v>43</v>
      </c>
      <c r="L65" s="15" t="n">
        <v>0.885154061624648</v>
      </c>
      <c r="M65" s="15" t="n">
        <v>1.53191489361737</v>
      </c>
      <c r="N65" s="15" t="n">
        <v>0.833333333333214</v>
      </c>
      <c r="O65" s="16" t="s">
        <v>43</v>
      </c>
      <c r="P65" s="15" t="n">
        <v>-0.175999515852</v>
      </c>
      <c r="Q65" s="15" t="n">
        <v>0.304175365656</v>
      </c>
      <c r="R65" s="15" t="n">
        <v>0.615336149765</v>
      </c>
      <c r="S65" s="15" t="n">
        <v>0.302124837807</v>
      </c>
      <c r="T65" s="15" t="n">
        <v>-0.263034405834</v>
      </c>
      <c r="U65" s="15" t="n">
        <v>0.625167851052</v>
      </c>
      <c r="V65" s="15" t="s">
        <v>43</v>
      </c>
      <c r="W65" s="16" t="n">
        <v>0</v>
      </c>
      <c r="X65" s="15" t="n">
        <v>0.29525</v>
      </c>
      <c r="Y65" s="15" t="n">
        <v>0.22907</v>
      </c>
      <c r="Z65" s="15" t="n">
        <v>0.47568</v>
      </c>
      <c r="AA65" s="17" t="n">
        <v>1</v>
      </c>
      <c r="AB65" s="2" t="n">
        <v>3</v>
      </c>
      <c r="AC65" s="18" t="n">
        <v>1.05120691658</v>
      </c>
      <c r="AD65" s="16" t="n">
        <v>0.399500315161</v>
      </c>
    </row>
    <row r="66" s="14" customFormat="true" ht="14.65" hidden="false" customHeight="false" outlineLevel="0" collapsed="false">
      <c r="A66" s="14" t="s">
        <v>196</v>
      </c>
      <c r="B66" s="14" t="n">
        <v>15269257</v>
      </c>
      <c r="C66" s="14" t="s">
        <v>197</v>
      </c>
      <c r="E66" s="14" t="s">
        <v>198</v>
      </c>
      <c r="F66" s="14" t="s">
        <v>197</v>
      </c>
      <c r="G66" s="14" t="s">
        <v>200</v>
      </c>
      <c r="H66" s="2" t="s">
        <v>42</v>
      </c>
      <c r="I66" s="14" t="n">
        <v>236</v>
      </c>
      <c r="J66" s="14" t="n">
        <v>235</v>
      </c>
      <c r="K66" s="2" t="n">
        <v>18</v>
      </c>
      <c r="L66" s="15" t="n">
        <v>0.891598915989255</v>
      </c>
      <c r="M66" s="15" t="n">
        <v>0.604166666666493</v>
      </c>
      <c r="N66" s="15" t="n">
        <v>1.7241379310343</v>
      </c>
      <c r="O66" s="16" t="s">
        <v>43</v>
      </c>
      <c r="P66" s="15" t="n">
        <v>-0.165533232325</v>
      </c>
      <c r="Q66" s="15" t="n">
        <v>0.267661999693</v>
      </c>
      <c r="R66" s="15" t="n">
        <v>-0.726981505594</v>
      </c>
      <c r="S66" s="15" t="n">
        <v>0.312111819737</v>
      </c>
      <c r="T66" s="15" t="n">
        <v>0.785875194647</v>
      </c>
      <c r="U66" s="15" t="n">
        <v>0.287550931549</v>
      </c>
      <c r="V66" s="15" t="s">
        <v>43</v>
      </c>
      <c r="W66" s="16" t="n">
        <v>0</v>
      </c>
      <c r="X66" s="15" t="n">
        <v>-2.564E-016</v>
      </c>
      <c r="Y66" s="15" t="n">
        <v>0.027919</v>
      </c>
      <c r="Z66" s="15" t="n">
        <v>0.97208</v>
      </c>
      <c r="AA66" s="17" t="n">
        <v>1</v>
      </c>
      <c r="AB66" s="2" t="n">
        <v>3</v>
      </c>
      <c r="AC66" s="18" t="n">
        <v>0.127433242569</v>
      </c>
      <c r="AD66" s="16" t="n">
        <v>0.625434031171</v>
      </c>
    </row>
    <row r="67" s="14" customFormat="true" ht="14.65" hidden="false" customHeight="false" outlineLevel="0" collapsed="false">
      <c r="A67" s="14" t="s">
        <v>196</v>
      </c>
      <c r="B67" s="14" t="n">
        <v>15269257</v>
      </c>
      <c r="C67" s="14" t="s">
        <v>197</v>
      </c>
      <c r="E67" s="14" t="s">
        <v>198</v>
      </c>
      <c r="F67" s="14" t="s">
        <v>197</v>
      </c>
      <c r="G67" s="14" t="s">
        <v>201</v>
      </c>
      <c r="H67" s="2" t="s">
        <v>42</v>
      </c>
      <c r="I67" s="14" t="n">
        <v>234</v>
      </c>
      <c r="J67" s="14" t="n">
        <v>233</v>
      </c>
      <c r="K67" s="2" t="n">
        <v>102</v>
      </c>
      <c r="L67" s="15" t="n">
        <v>0.632653061224636</v>
      </c>
      <c r="M67" s="15" t="n">
        <v>0.85416666666671</v>
      </c>
      <c r="N67" s="15" t="n">
        <v>0.800000000000201</v>
      </c>
      <c r="O67" s="16" t="s">
        <v>43</v>
      </c>
      <c r="P67" s="15" t="n">
        <v>-0.660513533728</v>
      </c>
      <c r="Q67" s="15" t="n">
        <v>0.317284260024</v>
      </c>
      <c r="R67" s="15" t="n">
        <v>-0.227410496103</v>
      </c>
      <c r="S67" s="15" t="n">
        <v>0.334311933267</v>
      </c>
      <c r="T67" s="15" t="n">
        <v>-0.321928094887</v>
      </c>
      <c r="U67" s="15" t="n">
        <v>0.461887779177</v>
      </c>
      <c r="V67" s="15" t="s">
        <v>43</v>
      </c>
      <c r="W67" s="16" t="n">
        <v>0</v>
      </c>
      <c r="X67" s="15" t="n">
        <v>0.65253</v>
      </c>
      <c r="Y67" s="15" t="n">
        <v>0.217</v>
      </c>
      <c r="Z67" s="15" t="n">
        <v>0.13047</v>
      </c>
      <c r="AA67" s="17" t="n">
        <v>1</v>
      </c>
      <c r="AB67" s="2" t="n">
        <v>1</v>
      </c>
      <c r="AC67" s="18" t="n">
        <v>0.87582579157</v>
      </c>
      <c r="AD67" s="16" t="n">
        <v>0.444083836024</v>
      </c>
    </row>
    <row r="68" s="14" customFormat="true" ht="14.65" hidden="false" customHeight="false" outlineLevel="0" collapsed="false">
      <c r="A68" s="14" t="s">
        <v>196</v>
      </c>
      <c r="B68" s="14" t="n">
        <v>15269257</v>
      </c>
      <c r="C68" s="14" t="s">
        <v>197</v>
      </c>
      <c r="E68" s="14" t="s">
        <v>198</v>
      </c>
      <c r="F68" s="14" t="s">
        <v>197</v>
      </c>
      <c r="G68" s="14" t="s">
        <v>202</v>
      </c>
      <c r="H68" s="2" t="s">
        <v>203</v>
      </c>
      <c r="I68" s="14" t="n">
        <v>240</v>
      </c>
      <c r="J68" s="14" t="n">
        <v>239</v>
      </c>
      <c r="K68" s="2" t="n">
        <v>109</v>
      </c>
      <c r="L68" s="15" t="n">
        <v>1.46511627906995</v>
      </c>
      <c r="M68" s="15" t="n">
        <v>1.22727272727258</v>
      </c>
      <c r="N68" s="15" t="n">
        <v>1.75000000000048</v>
      </c>
      <c r="O68" s="16" t="s">
        <v>43</v>
      </c>
      <c r="P68" s="15" t="n">
        <v>0.551015168798</v>
      </c>
      <c r="Q68" s="15" t="n">
        <v>0.319041373844</v>
      </c>
      <c r="R68" s="15" t="n">
        <v>0.295455883526</v>
      </c>
      <c r="S68" s="15" t="n">
        <v>0.456843035198</v>
      </c>
      <c r="T68" s="15" t="n">
        <v>0.807354922058</v>
      </c>
      <c r="U68" s="15" t="n">
        <v>0.251576246474</v>
      </c>
      <c r="V68" s="15" t="s">
        <v>43</v>
      </c>
      <c r="W68" s="16" t="n">
        <v>0</v>
      </c>
      <c r="X68" s="15" t="n">
        <v>0.84435</v>
      </c>
      <c r="Y68" s="15" t="n">
        <v>0.057659</v>
      </c>
      <c r="Z68" s="15" t="n">
        <v>0.097993</v>
      </c>
      <c r="AA68" s="17" t="n">
        <v>1</v>
      </c>
      <c r="AB68" s="2" t="n">
        <v>1</v>
      </c>
      <c r="AC68" s="18" t="n">
        <v>0.534991156794</v>
      </c>
      <c r="AD68" s="16" t="n">
        <v>0.589557423137</v>
      </c>
    </row>
    <row r="69" s="14" customFormat="true" ht="14.65" hidden="false" customHeight="false" outlineLevel="0" collapsed="false">
      <c r="A69" s="14" t="s">
        <v>204</v>
      </c>
      <c r="B69" s="14" t="n">
        <v>18703708</v>
      </c>
      <c r="C69" s="14" t="s">
        <v>205</v>
      </c>
      <c r="E69" s="14" t="s">
        <v>206</v>
      </c>
      <c r="F69" s="14" t="s">
        <v>207</v>
      </c>
      <c r="G69" s="14" t="s">
        <v>208</v>
      </c>
      <c r="H69" s="2" t="s">
        <v>209</v>
      </c>
      <c r="I69" s="14" t="n">
        <v>95</v>
      </c>
      <c r="J69" s="14" t="n">
        <v>94</v>
      </c>
      <c r="K69" s="2" t="n">
        <v>39</v>
      </c>
      <c r="L69" s="15" t="n">
        <v>1.01436031331596</v>
      </c>
      <c r="M69" s="15" t="n">
        <v>0.638157894737045</v>
      </c>
      <c r="N69" s="15" t="n">
        <v>2.20224719101305</v>
      </c>
      <c r="O69" s="16" t="n">
        <v>1.39047619047629</v>
      </c>
      <c r="P69" s="15" t="n">
        <v>0.0205702064828</v>
      </c>
      <c r="Q69" s="15" t="n">
        <v>0.116369559633</v>
      </c>
      <c r="R69" s="15" t="n">
        <v>-0.648014671256</v>
      </c>
      <c r="S69" s="15" t="n">
        <v>0.226025249936</v>
      </c>
      <c r="T69" s="15" t="n">
        <v>1.13897641315</v>
      </c>
      <c r="U69" s="15" t="n">
        <v>0.0926974331249</v>
      </c>
      <c r="V69" s="15" t="n">
        <v>0.475579041214</v>
      </c>
      <c r="W69" s="16" t="n">
        <v>0.181384753135</v>
      </c>
      <c r="X69" s="15" t="n">
        <v>0</v>
      </c>
      <c r="Y69" s="15" t="n">
        <v>0</v>
      </c>
      <c r="Z69" s="15" t="n">
        <v>1</v>
      </c>
      <c r="AA69" s="17" t="n">
        <v>1</v>
      </c>
      <c r="AB69" s="2" t="n">
        <v>3</v>
      </c>
      <c r="AC69" s="18" t="n">
        <v>5.52620422319E-011</v>
      </c>
      <c r="AD69" s="16" t="n">
        <v>0.756662279856</v>
      </c>
    </row>
    <row r="70" s="14" customFormat="true" ht="14.65" hidden="false" customHeight="false" outlineLevel="0" collapsed="false">
      <c r="A70" s="14" t="s">
        <v>210</v>
      </c>
      <c r="B70" s="14" t="n">
        <v>17110441</v>
      </c>
      <c r="C70" s="14" t="s">
        <v>211</v>
      </c>
      <c r="D70" s="14" t="s">
        <v>212</v>
      </c>
      <c r="E70" s="14" t="s">
        <v>213</v>
      </c>
      <c r="F70" s="14" t="s">
        <v>214</v>
      </c>
      <c r="G70" s="14" t="s">
        <v>215</v>
      </c>
      <c r="H70" s="2" t="s">
        <v>42</v>
      </c>
      <c r="I70" s="14" t="n">
        <v>259</v>
      </c>
      <c r="J70" s="14" t="n">
        <v>258</v>
      </c>
      <c r="K70" s="2" t="n">
        <v>37</v>
      </c>
      <c r="L70" s="15" t="n">
        <v>1.00080938891137</v>
      </c>
      <c r="M70" s="15" t="n">
        <v>0.6320754716983</v>
      </c>
      <c r="N70" s="15" t="s">
        <v>43</v>
      </c>
      <c r="O70" s="16" t="n">
        <v>0.788177339901376</v>
      </c>
      <c r="P70" s="15" t="n">
        <v>0.00116722906115</v>
      </c>
      <c r="Q70" s="15" t="n">
        <v>0.302318686918</v>
      </c>
      <c r="R70" s="15" t="n">
        <v>-0.661831264105</v>
      </c>
      <c r="S70" s="15" t="n">
        <v>0.236813336067</v>
      </c>
      <c r="T70" s="15" t="s">
        <v>43</v>
      </c>
      <c r="U70" s="15" t="n">
        <v>0</v>
      </c>
      <c r="V70" s="15" t="n">
        <v>-0.343407822298</v>
      </c>
      <c r="W70" s="16" t="n">
        <v>0.341565576463</v>
      </c>
      <c r="X70" s="15" t="n">
        <v>0.0014758</v>
      </c>
      <c r="Y70" s="15" t="n">
        <v>0.27501</v>
      </c>
      <c r="Z70" s="15" t="n">
        <v>0.72351</v>
      </c>
      <c r="AA70" s="17" t="n">
        <v>1</v>
      </c>
      <c r="AB70" s="2" t="n">
        <v>3</v>
      </c>
      <c r="AC70" s="18" t="n">
        <v>0.598801078823</v>
      </c>
      <c r="AD70" s="16" t="n">
        <v>0.467986102663</v>
      </c>
    </row>
    <row r="71" s="14" customFormat="true" ht="14.65" hidden="false" customHeight="false" outlineLevel="0" collapsed="false">
      <c r="A71" s="14" t="s">
        <v>210</v>
      </c>
      <c r="B71" s="14" t="n">
        <v>17110441</v>
      </c>
      <c r="C71" s="14" t="s">
        <v>211</v>
      </c>
      <c r="D71" s="14" t="s">
        <v>212</v>
      </c>
      <c r="E71" s="14" t="s">
        <v>213</v>
      </c>
      <c r="F71" s="14" t="s">
        <v>214</v>
      </c>
      <c r="G71" s="14" t="s">
        <v>216</v>
      </c>
      <c r="H71" s="2" t="s">
        <v>42</v>
      </c>
      <c r="I71" s="14" t="n">
        <v>261</v>
      </c>
      <c r="J71" s="14" t="n">
        <v>260</v>
      </c>
      <c r="K71" s="2" t="n">
        <v>44</v>
      </c>
      <c r="L71" s="15" t="n">
        <v>1.17118575475521</v>
      </c>
      <c r="M71" s="15" t="n">
        <v>1.18181818181835</v>
      </c>
      <c r="N71" s="15" t="s">
        <v>43</v>
      </c>
      <c r="O71" s="16" t="n">
        <v>1.25263157894737</v>
      </c>
      <c r="P71" s="15" t="n">
        <v>0.227969911203</v>
      </c>
      <c r="Q71" s="15" t="n">
        <v>0.225163576381</v>
      </c>
      <c r="R71" s="15" t="n">
        <v>0.241008099504</v>
      </c>
      <c r="S71" s="15" t="n">
        <v>0.257807229699</v>
      </c>
      <c r="T71" s="15" t="s">
        <v>43</v>
      </c>
      <c r="U71" s="15" t="n">
        <v>0</v>
      </c>
      <c r="V71" s="15" t="n">
        <v>0.324962154977</v>
      </c>
      <c r="W71" s="16" t="n">
        <v>0.222772666252</v>
      </c>
      <c r="X71" s="15" t="n">
        <v>0.42059</v>
      </c>
      <c r="Y71" s="15" t="n">
        <v>0.30939</v>
      </c>
      <c r="Z71" s="15" t="n">
        <v>0.27002</v>
      </c>
      <c r="AA71" s="17" t="n">
        <v>1</v>
      </c>
      <c r="AB71" s="2" t="n">
        <v>1</v>
      </c>
      <c r="AC71" s="18" t="n">
        <v>1.08075953397</v>
      </c>
      <c r="AD71" s="16" t="n">
        <v>0.234579607426</v>
      </c>
    </row>
    <row r="72" s="14" customFormat="true" ht="14.65" hidden="false" customHeight="false" outlineLevel="0" collapsed="false">
      <c r="A72" s="14" t="s">
        <v>217</v>
      </c>
      <c r="B72" s="14" t="n">
        <v>17442248</v>
      </c>
      <c r="C72" s="14" t="s">
        <v>211</v>
      </c>
      <c r="D72" s="14" t="s">
        <v>212</v>
      </c>
      <c r="E72" s="14" t="s">
        <v>213</v>
      </c>
      <c r="F72" s="14" t="s">
        <v>214</v>
      </c>
      <c r="G72" s="14" t="s">
        <v>218</v>
      </c>
      <c r="H72" s="2" t="s">
        <v>219</v>
      </c>
      <c r="I72" s="14" t="n">
        <v>289</v>
      </c>
      <c r="J72" s="14" t="n">
        <v>288</v>
      </c>
      <c r="K72" s="2" t="n">
        <v>57</v>
      </c>
      <c r="L72" s="15" t="n">
        <v>1.14500941619551</v>
      </c>
      <c r="M72" s="15" t="n">
        <v>0.862500000000116</v>
      </c>
      <c r="N72" s="15" t="n">
        <v>0.864197530863993</v>
      </c>
      <c r="O72" s="16" t="n">
        <v>1.35153583617714</v>
      </c>
      <c r="P72" s="15" t="n">
        <v>0.195359462639</v>
      </c>
      <c r="Q72" s="15" t="n">
        <v>0.281682798892</v>
      </c>
      <c r="R72" s="15" t="n">
        <v>-0.213403638109</v>
      </c>
      <c r="S72" s="15" t="n">
        <v>0.353136941652</v>
      </c>
      <c r="T72" s="15" t="n">
        <v>-0.21056698594</v>
      </c>
      <c r="U72" s="15" t="n">
        <v>0.366003167642</v>
      </c>
      <c r="V72" s="15" t="n">
        <v>0.434599765657</v>
      </c>
      <c r="W72" s="16" t="n">
        <v>0.363477493269</v>
      </c>
      <c r="X72" s="15" t="n">
        <v>0.49229</v>
      </c>
      <c r="Y72" s="15" t="n">
        <v>0.24209</v>
      </c>
      <c r="Z72" s="15" t="n">
        <v>0.26562</v>
      </c>
      <c r="AA72" s="17" t="n">
        <v>1</v>
      </c>
      <c r="AB72" s="2" t="n">
        <v>1</v>
      </c>
      <c r="AC72" s="18" t="n">
        <v>1.04440059423</v>
      </c>
      <c r="AD72" s="16" t="n">
        <v>0.206595327447</v>
      </c>
    </row>
    <row r="73" s="14" customFormat="true" ht="14.65" hidden="false" customHeight="false" outlineLevel="0" collapsed="false">
      <c r="A73" s="14" t="s">
        <v>220</v>
      </c>
      <c r="B73" s="14" t="n">
        <v>16436618</v>
      </c>
      <c r="C73" s="14" t="s">
        <v>221</v>
      </c>
      <c r="E73" s="14" t="s">
        <v>222</v>
      </c>
      <c r="F73" s="14" t="s">
        <v>223</v>
      </c>
      <c r="G73" s="14" t="s">
        <v>224</v>
      </c>
      <c r="H73" s="2" t="s">
        <v>225</v>
      </c>
      <c r="I73" s="14" t="n">
        <v>66</v>
      </c>
      <c r="J73" s="14" t="n">
        <v>65</v>
      </c>
      <c r="K73" s="2" t="n">
        <v>58</v>
      </c>
      <c r="L73" s="15" t="n">
        <v>0.627634660421423</v>
      </c>
      <c r="M73" s="15" t="n">
        <v>0.60668693009133</v>
      </c>
      <c r="N73" s="15" t="n">
        <v>1.12698412698431</v>
      </c>
      <c r="O73" s="16" t="n">
        <v>1.01913875598089</v>
      </c>
      <c r="P73" s="15" t="n">
        <v>-0.672003069163</v>
      </c>
      <c r="Q73" s="15" t="n">
        <v>0.120636720516</v>
      </c>
      <c r="R73" s="15" t="n">
        <v>-0.720975863285</v>
      </c>
      <c r="S73" s="15" t="n">
        <v>0.344357543202</v>
      </c>
      <c r="T73" s="15" t="n">
        <v>0.172467196005</v>
      </c>
      <c r="U73" s="15" t="n">
        <v>0.457482534838</v>
      </c>
      <c r="V73" s="15" t="n">
        <v>0.027350488145</v>
      </c>
      <c r="W73" s="16" t="n">
        <v>0.623901209875</v>
      </c>
      <c r="X73" s="15" t="n">
        <v>0.053407</v>
      </c>
      <c r="Y73" s="15" t="n">
        <v>0.79775</v>
      </c>
      <c r="Z73" s="15" t="n">
        <v>0.14885</v>
      </c>
      <c r="AA73" s="17" t="n">
        <v>1</v>
      </c>
      <c r="AB73" s="2" t="n">
        <v>2</v>
      </c>
      <c r="AC73" s="18" t="n">
        <v>0.620264038352</v>
      </c>
      <c r="AD73" s="16" t="n">
        <v>0.577679049906</v>
      </c>
    </row>
    <row r="74" s="14" customFormat="true" ht="14.65" hidden="false" customHeight="false" outlineLevel="0" collapsed="false">
      <c r="A74" s="14" t="s">
        <v>226</v>
      </c>
      <c r="B74" s="14" t="n">
        <v>11242035</v>
      </c>
      <c r="C74" s="14" t="s">
        <v>227</v>
      </c>
      <c r="E74" s="14" t="s">
        <v>228</v>
      </c>
      <c r="F74" s="14" t="s">
        <v>229</v>
      </c>
      <c r="G74" s="14" t="s">
        <v>230</v>
      </c>
      <c r="H74" s="2" t="s">
        <v>231</v>
      </c>
      <c r="I74" s="14" t="n">
        <v>70</v>
      </c>
      <c r="J74" s="14" t="n">
        <v>69</v>
      </c>
      <c r="K74" s="2" t="n">
        <v>104</v>
      </c>
      <c r="L74" s="15" t="n">
        <v>0.550000000000025</v>
      </c>
      <c r="M74" s="15" t="n">
        <v>1.16000000000012</v>
      </c>
      <c r="N74" s="15" t="n">
        <v>0.336690647481423</v>
      </c>
      <c r="O74" s="16" t="n">
        <v>1.31578947368408</v>
      </c>
      <c r="P74" s="15" t="n">
        <v>-0.86249647625</v>
      </c>
      <c r="Q74" s="15" t="n">
        <v>0.367231464954</v>
      </c>
      <c r="R74" s="15" t="n">
        <v>0.214124805353</v>
      </c>
      <c r="S74" s="15" t="n">
        <v>0.174118367004</v>
      </c>
      <c r="T74" s="15" t="n">
        <v>-1.57050444803</v>
      </c>
      <c r="U74" s="15" t="n">
        <v>0.264682310173</v>
      </c>
      <c r="V74" s="15" t="n">
        <v>0.395928676331</v>
      </c>
      <c r="W74" s="16" t="n">
        <v>0.762973358966</v>
      </c>
      <c r="X74" s="15" t="n">
        <v>0.90833</v>
      </c>
      <c r="Y74" s="15" t="n">
        <v>0.031747</v>
      </c>
      <c r="Z74" s="15" t="n">
        <v>0.059923</v>
      </c>
      <c r="AA74" s="17" t="n">
        <v>1</v>
      </c>
      <c r="AB74" s="2" t="n">
        <v>1</v>
      </c>
      <c r="AC74" s="18" t="n">
        <v>0.365524433483</v>
      </c>
      <c r="AD74" s="16" t="n">
        <v>1.04183073243</v>
      </c>
    </row>
    <row r="75" s="14" customFormat="true" ht="14.65" hidden="false" customHeight="false" outlineLevel="0" collapsed="false">
      <c r="A75" s="14" t="s">
        <v>232</v>
      </c>
      <c r="B75" s="14" t="n">
        <v>12351718</v>
      </c>
      <c r="C75" s="14" t="s">
        <v>227</v>
      </c>
      <c r="E75" s="14" t="s">
        <v>228</v>
      </c>
      <c r="F75" s="14" t="s">
        <v>229</v>
      </c>
      <c r="G75" s="14" t="s">
        <v>233</v>
      </c>
      <c r="H75" s="2" t="s">
        <v>234</v>
      </c>
      <c r="I75" s="14" t="n">
        <v>76</v>
      </c>
      <c r="J75" s="14" t="n">
        <v>75</v>
      </c>
      <c r="K75" s="2" t="n">
        <v>48</v>
      </c>
      <c r="L75" s="15" t="n">
        <v>1.05882352941178</v>
      </c>
      <c r="M75" s="15" t="n">
        <v>0.764294049008002</v>
      </c>
      <c r="N75" s="15" t="n">
        <v>0.935483870967744</v>
      </c>
      <c r="O75" s="16" t="s">
        <v>43</v>
      </c>
      <c r="P75" s="15" t="n">
        <v>0.082462160192</v>
      </c>
      <c r="Q75" s="15" t="n">
        <v>0.415989549997</v>
      </c>
      <c r="R75" s="15" t="n">
        <v>-0.387800297688</v>
      </c>
      <c r="S75" s="15" t="n">
        <v>0.378570886065</v>
      </c>
      <c r="T75" s="15" t="n">
        <v>-0.0962153152593</v>
      </c>
      <c r="U75" s="15" t="n">
        <v>0.276441278849</v>
      </c>
      <c r="V75" s="15" t="s">
        <v>43</v>
      </c>
      <c r="W75" s="16" t="n">
        <v>0</v>
      </c>
      <c r="X75" s="15" t="n">
        <v>0.46462</v>
      </c>
      <c r="Y75" s="15" t="n">
        <v>0.27935</v>
      </c>
      <c r="Z75" s="15" t="n">
        <v>0.25602</v>
      </c>
      <c r="AA75" s="17" t="n">
        <v>1</v>
      </c>
      <c r="AB75" s="2" t="n">
        <v>1</v>
      </c>
      <c r="AC75" s="18" t="n">
        <v>1.06122706592</v>
      </c>
      <c r="AD75" s="16" t="n">
        <v>0.235546503293</v>
      </c>
    </row>
    <row r="76" s="14" customFormat="true" ht="14.65" hidden="false" customHeight="false" outlineLevel="0" collapsed="false">
      <c r="A76" s="14" t="s">
        <v>235</v>
      </c>
      <c r="B76" s="14" t="n">
        <v>17135417</v>
      </c>
      <c r="C76" s="14" t="s">
        <v>227</v>
      </c>
      <c r="E76" s="14" t="s">
        <v>228</v>
      </c>
      <c r="F76" s="14" t="s">
        <v>229</v>
      </c>
      <c r="G76" s="14" t="s">
        <v>236</v>
      </c>
      <c r="H76" s="2" t="s">
        <v>237</v>
      </c>
      <c r="I76" s="14" t="n">
        <v>163</v>
      </c>
      <c r="J76" s="14" t="n">
        <v>162</v>
      </c>
      <c r="K76" s="2" t="n">
        <v>41</v>
      </c>
      <c r="L76" s="15" t="n">
        <v>0.827777777777498</v>
      </c>
      <c r="M76" s="15" t="n">
        <v>1.48840803709433</v>
      </c>
      <c r="N76" s="15" t="n">
        <v>0.555555555555536</v>
      </c>
      <c r="O76" s="16" t="s">
        <v>43</v>
      </c>
      <c r="P76" s="15" t="n">
        <v>-0.272684575868</v>
      </c>
      <c r="Q76" s="15" t="n">
        <v>0.301756812321</v>
      </c>
      <c r="R76" s="15" t="n">
        <v>0.573770085851</v>
      </c>
      <c r="S76" s="15" t="n">
        <v>0.320841437393</v>
      </c>
      <c r="T76" s="15" t="n">
        <v>-0.847996906555</v>
      </c>
      <c r="U76" s="15" t="n">
        <v>0.23593987936</v>
      </c>
      <c r="V76" s="15" t="s">
        <v>43</v>
      </c>
      <c r="W76" s="16" t="n">
        <v>0</v>
      </c>
      <c r="X76" s="15" t="n">
        <v>0.17036</v>
      </c>
      <c r="Y76" s="15" t="n">
        <v>0.0083563</v>
      </c>
      <c r="Z76" s="15" t="n">
        <v>0.82128</v>
      </c>
      <c r="AA76" s="17" t="n">
        <v>1</v>
      </c>
      <c r="AB76" s="2" t="n">
        <v>3</v>
      </c>
      <c r="AC76" s="18" t="n">
        <v>0.503195694098</v>
      </c>
      <c r="AD76" s="16" t="n">
        <v>0.611737346378</v>
      </c>
    </row>
    <row r="77" s="14" customFormat="true" ht="14.65" hidden="false" customHeight="false" outlineLevel="0" collapsed="false">
      <c r="A77" s="14" t="s">
        <v>238</v>
      </c>
      <c r="B77" s="14" t="n">
        <v>16352718</v>
      </c>
      <c r="C77" s="14" t="s">
        <v>227</v>
      </c>
      <c r="E77" s="14" t="s">
        <v>228</v>
      </c>
      <c r="F77" s="14" t="s">
        <v>229</v>
      </c>
      <c r="G77" s="14" t="s">
        <v>239</v>
      </c>
      <c r="H77" s="2" t="s">
        <v>240</v>
      </c>
      <c r="I77" s="14" t="n">
        <v>196</v>
      </c>
      <c r="J77" s="14" t="n">
        <v>195</v>
      </c>
      <c r="K77" s="2" t="n">
        <v>16</v>
      </c>
      <c r="L77" s="15" t="n">
        <v>0.821073558590107</v>
      </c>
      <c r="M77" s="15" t="n">
        <v>0.800000000000201</v>
      </c>
      <c r="N77" s="15" t="n">
        <v>1.48275862069014</v>
      </c>
      <c r="O77" s="16" t="n">
        <v>1.28124999999993</v>
      </c>
      <c r="P77" s="15" t="n">
        <v>-0.284416618488</v>
      </c>
      <c r="Q77" s="15" t="n">
        <v>0.21617627324</v>
      </c>
      <c r="R77" s="15" t="n">
        <v>-0.321928094887</v>
      </c>
      <c r="S77" s="15" t="n">
        <v>0.296016273371</v>
      </c>
      <c r="T77" s="15" t="n">
        <v>0.568283759575</v>
      </c>
      <c r="U77" s="15" t="n">
        <v>0.171199650538</v>
      </c>
      <c r="V77" s="15" t="n">
        <v>0.357552004618</v>
      </c>
      <c r="W77" s="16" t="n">
        <v>0.333893926697</v>
      </c>
      <c r="X77" s="15" t="n">
        <v>-1.6392E-017</v>
      </c>
      <c r="Y77" s="15" t="n">
        <v>0.052202</v>
      </c>
      <c r="Z77" s="15" t="n">
        <v>0.9478</v>
      </c>
      <c r="AA77" s="17" t="n">
        <v>1</v>
      </c>
      <c r="AB77" s="2" t="n">
        <v>3</v>
      </c>
      <c r="AC77" s="18" t="n">
        <v>0.204946659748</v>
      </c>
      <c r="AD77" s="16" t="n">
        <v>0.411289412517</v>
      </c>
    </row>
    <row r="78" s="14" customFormat="true" ht="14.65" hidden="false" customHeight="false" outlineLevel="0" collapsed="false">
      <c r="A78" s="14" t="s">
        <v>238</v>
      </c>
      <c r="B78" s="14" t="n">
        <v>16352718</v>
      </c>
      <c r="C78" s="14" t="s">
        <v>227</v>
      </c>
      <c r="E78" s="14" t="s">
        <v>228</v>
      </c>
      <c r="F78" s="14" t="s">
        <v>229</v>
      </c>
      <c r="G78" s="14" t="s">
        <v>241</v>
      </c>
      <c r="H78" s="2" t="s">
        <v>240</v>
      </c>
      <c r="I78" s="14" t="n">
        <v>197</v>
      </c>
      <c r="J78" s="14" t="n">
        <v>195</v>
      </c>
      <c r="K78" s="2" t="n">
        <v>28</v>
      </c>
      <c r="L78" s="15" t="n">
        <v>0.864811133177079</v>
      </c>
      <c r="M78" s="15" t="n">
        <v>0.699999999999883</v>
      </c>
      <c r="N78" s="15" t="n">
        <v>1.81034482758677</v>
      </c>
      <c r="O78" s="16" t="n">
        <v>1.6249999999999</v>
      </c>
      <c r="P78" s="15" t="n">
        <v>-0.209542999109</v>
      </c>
      <c r="Q78" s="15" t="n">
        <v>0.1731553703</v>
      </c>
      <c r="R78" s="15" t="n">
        <v>-0.51457317283</v>
      </c>
      <c r="S78" s="15" t="n">
        <v>0.31931425574</v>
      </c>
      <c r="T78" s="15" t="n">
        <v>0.856264522539</v>
      </c>
      <c r="U78" s="15" t="n">
        <v>0.222394003831</v>
      </c>
      <c r="V78" s="15" t="n">
        <v>0.700439718141</v>
      </c>
      <c r="W78" s="16" t="n">
        <v>0.336397641746</v>
      </c>
      <c r="X78" s="15" t="n">
        <v>0</v>
      </c>
      <c r="Y78" s="15" t="n">
        <v>0</v>
      </c>
      <c r="Z78" s="15" t="n">
        <v>1</v>
      </c>
      <c r="AA78" s="17" t="n">
        <v>1</v>
      </c>
      <c r="AB78" s="2" t="n">
        <v>3</v>
      </c>
      <c r="AC78" s="18" t="n">
        <v>5.52620422319E-011</v>
      </c>
      <c r="AD78" s="16" t="n">
        <v>0.589316765764</v>
      </c>
    </row>
    <row r="79" s="14" customFormat="true" ht="14.65" hidden="false" customHeight="false" outlineLevel="0" collapsed="false">
      <c r="A79" s="14" t="s">
        <v>238</v>
      </c>
      <c r="B79" s="14" t="n">
        <v>16352718</v>
      </c>
      <c r="C79" s="14" t="s">
        <v>227</v>
      </c>
      <c r="E79" s="14" t="s">
        <v>228</v>
      </c>
      <c r="F79" s="14" t="s">
        <v>229</v>
      </c>
      <c r="G79" s="14" t="s">
        <v>242</v>
      </c>
      <c r="H79" s="2" t="s">
        <v>240</v>
      </c>
      <c r="I79" s="14" t="n">
        <v>198</v>
      </c>
      <c r="J79" s="14" t="n">
        <v>195</v>
      </c>
      <c r="K79" s="2" t="n">
        <v>17</v>
      </c>
      <c r="L79" s="15" t="n">
        <v>0.91053677929476</v>
      </c>
      <c r="M79" s="15" t="n">
        <v>0.580000000000061</v>
      </c>
      <c r="N79" s="15" t="n">
        <v>2.43103448275656</v>
      </c>
      <c r="O79" s="16" t="n">
        <v>1.87500000000063</v>
      </c>
      <c r="P79" s="15" t="n">
        <v>-0.135210801755</v>
      </c>
      <c r="Q79" s="15" t="n">
        <v>0.221170471424</v>
      </c>
      <c r="R79" s="15" t="n">
        <v>-0.785875194647</v>
      </c>
      <c r="S79" s="15" t="n">
        <v>0.283536267556</v>
      </c>
      <c r="T79" s="15" t="n">
        <v>1.28157035727</v>
      </c>
      <c r="U79" s="15" t="n">
        <v>0.287360558052</v>
      </c>
      <c r="V79" s="15" t="n">
        <v>0.906890595609</v>
      </c>
      <c r="W79" s="16" t="n">
        <v>0.267634755213</v>
      </c>
      <c r="X79" s="15" t="n">
        <v>0</v>
      </c>
      <c r="Y79" s="15" t="n">
        <v>0</v>
      </c>
      <c r="Z79" s="15" t="n">
        <v>1</v>
      </c>
      <c r="AA79" s="17" t="n">
        <v>1</v>
      </c>
      <c r="AB79" s="2" t="n">
        <v>3</v>
      </c>
      <c r="AC79" s="18" t="n">
        <v>5.52620422319E-011</v>
      </c>
      <c r="AD79" s="16" t="n">
        <v>0.871455556929</v>
      </c>
    </row>
    <row r="80" s="14" customFormat="true" ht="14.65" hidden="false" customHeight="false" outlineLevel="0" collapsed="false">
      <c r="A80" s="14" t="s">
        <v>243</v>
      </c>
      <c r="B80" s="14" t="n">
        <v>18953334</v>
      </c>
      <c r="C80" s="14" t="s">
        <v>227</v>
      </c>
      <c r="E80" s="14" t="s">
        <v>228</v>
      </c>
      <c r="F80" s="14" t="s">
        <v>229</v>
      </c>
      <c r="G80" s="14" t="s">
        <v>244</v>
      </c>
      <c r="H80" s="2" t="s">
        <v>245</v>
      </c>
      <c r="I80" s="14" t="n">
        <v>342</v>
      </c>
      <c r="J80" s="14" t="n">
        <v>341</v>
      </c>
      <c r="K80" s="2" t="n">
        <v>27</v>
      </c>
      <c r="L80" s="15" t="n">
        <v>0.11184210526341</v>
      </c>
      <c r="M80" s="15" t="n">
        <v>1</v>
      </c>
      <c r="N80" s="15" t="n">
        <v>0.0962025316456283</v>
      </c>
      <c r="O80" s="16" t="s">
        <v>43</v>
      </c>
      <c r="P80" s="15" t="n">
        <v>-3.16046467219</v>
      </c>
      <c r="Q80" s="15" t="n">
        <v>0.382182888972</v>
      </c>
      <c r="R80" s="15" t="n">
        <v>0</v>
      </c>
      <c r="S80" s="15" t="n">
        <v>0.641482651573</v>
      </c>
      <c r="T80" s="15" t="n">
        <v>-3.37778132962</v>
      </c>
      <c r="U80" s="15" t="n">
        <v>0.333934063681</v>
      </c>
      <c r="V80" s="15" t="s">
        <v>43</v>
      </c>
      <c r="W80" s="16" t="n">
        <v>0</v>
      </c>
      <c r="X80" s="15" t="n">
        <v>0.91747</v>
      </c>
      <c r="Y80" s="15" t="n">
        <v>0.030541</v>
      </c>
      <c r="Z80" s="15" t="n">
        <v>0.051985</v>
      </c>
      <c r="AA80" s="17" t="n">
        <v>1</v>
      </c>
      <c r="AB80" s="2" t="n">
        <v>1</v>
      </c>
      <c r="AC80" s="18" t="n">
        <v>0.3392838299</v>
      </c>
      <c r="AD80" s="16" t="n">
        <v>2.67070175889</v>
      </c>
    </row>
    <row r="81" s="14" customFormat="true" ht="14.65" hidden="false" customHeight="false" outlineLevel="0" collapsed="false">
      <c r="A81" s="14" t="s">
        <v>243</v>
      </c>
      <c r="B81" s="14" t="n">
        <v>18953334</v>
      </c>
      <c r="C81" s="14" t="s">
        <v>227</v>
      </c>
      <c r="E81" s="14" t="s">
        <v>228</v>
      </c>
      <c r="F81" s="14" t="s">
        <v>229</v>
      </c>
      <c r="G81" s="14" t="s">
        <v>246</v>
      </c>
      <c r="H81" s="2" t="s">
        <v>245</v>
      </c>
      <c r="I81" s="14" t="n">
        <v>344</v>
      </c>
      <c r="J81" s="14" t="n">
        <v>341</v>
      </c>
      <c r="K81" s="2" t="n">
        <v>2</v>
      </c>
      <c r="L81" s="15" t="n">
        <v>0.149671052632086</v>
      </c>
      <c r="M81" s="15" t="n">
        <v>1</v>
      </c>
      <c r="N81" s="15" t="n">
        <v>0.151898734176788</v>
      </c>
      <c r="O81" s="16" t="s">
        <v>43</v>
      </c>
      <c r="P81" s="15" t="n">
        <v>-2.74013287324</v>
      </c>
      <c r="Q81" s="15" t="n">
        <v>0.390489604925</v>
      </c>
      <c r="R81" s="15" t="n">
        <v>0</v>
      </c>
      <c r="S81" s="15" t="n">
        <v>0.641482651573</v>
      </c>
      <c r="T81" s="15" t="n">
        <v>-2.71881824746</v>
      </c>
      <c r="U81" s="15" t="n">
        <v>0.218157426279</v>
      </c>
      <c r="V81" s="15" t="s">
        <v>43</v>
      </c>
      <c r="W81" s="16" t="n">
        <v>0</v>
      </c>
      <c r="X81" s="15" t="n">
        <v>0.92024</v>
      </c>
      <c r="Y81" s="15" t="n">
        <v>0.029743</v>
      </c>
      <c r="Z81" s="15" t="n">
        <v>0.050017</v>
      </c>
      <c r="AA81" s="17" t="n">
        <v>1</v>
      </c>
      <c r="AB81" s="2" t="n">
        <v>1</v>
      </c>
      <c r="AC81" s="18" t="n">
        <v>0.330863046311</v>
      </c>
      <c r="AD81" s="16" t="n">
        <v>2.22862445062</v>
      </c>
    </row>
    <row r="82" s="14" customFormat="true" ht="14.65" hidden="false" customHeight="false" outlineLevel="0" collapsed="false">
      <c r="A82" s="14" t="s">
        <v>243</v>
      </c>
      <c r="B82" s="14" t="n">
        <v>18953334</v>
      </c>
      <c r="C82" s="14" t="s">
        <v>227</v>
      </c>
      <c r="E82" s="14" t="s">
        <v>228</v>
      </c>
      <c r="F82" s="14" t="s">
        <v>229</v>
      </c>
      <c r="G82" s="14" t="s">
        <v>247</v>
      </c>
      <c r="H82" s="2" t="s">
        <v>245</v>
      </c>
      <c r="I82" s="14" t="n">
        <v>343</v>
      </c>
      <c r="J82" s="14" t="n">
        <v>341</v>
      </c>
      <c r="K82" s="2" t="n">
        <v>1</v>
      </c>
      <c r="L82" s="15" t="n">
        <v>0.120065789473981</v>
      </c>
      <c r="M82" s="15" t="n">
        <v>1</v>
      </c>
      <c r="N82" s="15" t="n">
        <v>0.134177215189991</v>
      </c>
      <c r="O82" s="16" t="s">
        <v>43</v>
      </c>
      <c r="P82" s="15" t="n">
        <v>-3.05810295456</v>
      </c>
      <c r="Q82" s="15" t="n">
        <v>0.4145231997</v>
      </c>
      <c r="R82" s="15" t="n">
        <v>0</v>
      </c>
      <c r="S82" s="15" t="n">
        <v>0.641482651573</v>
      </c>
      <c r="T82" s="15" t="n">
        <v>-2.8977883885</v>
      </c>
      <c r="U82" s="15" t="n">
        <v>0.235733267599</v>
      </c>
      <c r="V82" s="15" t="s">
        <v>43</v>
      </c>
      <c r="W82" s="16" t="n">
        <v>0</v>
      </c>
      <c r="X82" s="15" t="n">
        <v>0.92202</v>
      </c>
      <c r="Y82" s="15" t="n">
        <v>0.02925</v>
      </c>
      <c r="Z82" s="15" t="n">
        <v>0.048732</v>
      </c>
      <c r="AA82" s="17" t="n">
        <v>1</v>
      </c>
      <c r="AB82" s="2" t="n">
        <v>1</v>
      </c>
      <c r="AC82" s="18" t="n">
        <v>0.325404468717</v>
      </c>
      <c r="AD82" s="16" t="n">
        <v>2.43236313251</v>
      </c>
    </row>
    <row r="83" s="14" customFormat="true" ht="14.65" hidden="false" customHeight="false" outlineLevel="0" collapsed="false">
      <c r="A83" s="14" t="s">
        <v>243</v>
      </c>
      <c r="B83" s="14" t="n">
        <v>18953334</v>
      </c>
      <c r="C83" s="14" t="s">
        <v>227</v>
      </c>
      <c r="E83" s="14" t="s">
        <v>228</v>
      </c>
      <c r="F83" s="14" t="s">
        <v>229</v>
      </c>
      <c r="G83" s="14" t="s">
        <v>248</v>
      </c>
      <c r="H83" s="2" t="s">
        <v>245</v>
      </c>
      <c r="I83" s="14" t="n">
        <v>340</v>
      </c>
      <c r="J83" s="14" t="n">
        <v>341</v>
      </c>
      <c r="K83" s="2" t="n">
        <v>30</v>
      </c>
      <c r="L83" s="15" t="n">
        <v>0.129934210525999</v>
      </c>
      <c r="M83" s="15" t="n">
        <v>1</v>
      </c>
      <c r="N83" s="15" t="n">
        <v>0.194936708860701</v>
      </c>
      <c r="O83" s="16" t="s">
        <v>43</v>
      </c>
      <c r="P83" s="15" t="n">
        <v>-2.94414676527</v>
      </c>
      <c r="Q83" s="15" t="n">
        <v>0.266806432325</v>
      </c>
      <c r="R83" s="15" t="n">
        <v>0</v>
      </c>
      <c r="S83" s="15" t="n">
        <v>0.641482651573</v>
      </c>
      <c r="T83" s="15" t="n">
        <v>-2.35892230237</v>
      </c>
      <c r="U83" s="15" t="n">
        <v>0.178607611535</v>
      </c>
      <c r="V83" s="15" t="s">
        <v>43</v>
      </c>
      <c r="W83" s="16" t="n">
        <v>0</v>
      </c>
      <c r="X83" s="15" t="n">
        <v>0.9275</v>
      </c>
      <c r="Y83" s="15" t="n">
        <v>0.028091</v>
      </c>
      <c r="Z83" s="15" t="n">
        <v>0.044408</v>
      </c>
      <c r="AA83" s="17" t="n">
        <v>1</v>
      </c>
      <c r="AB83" s="2" t="n">
        <v>1</v>
      </c>
      <c r="AC83" s="18" t="n">
        <v>0.308457020655</v>
      </c>
      <c r="AD83" s="16" t="n">
        <v>2.17811191969</v>
      </c>
    </row>
    <row r="84" s="14" customFormat="true" ht="14.65" hidden="false" customHeight="false" outlineLevel="0" collapsed="false">
      <c r="A84" s="14" t="s">
        <v>249</v>
      </c>
      <c r="B84" s="14" t="n">
        <v>10440375</v>
      </c>
      <c r="C84" s="14" t="s">
        <v>250</v>
      </c>
      <c r="D84" s="14" t="s">
        <v>251</v>
      </c>
      <c r="E84" s="14" t="s">
        <v>252</v>
      </c>
      <c r="F84" s="14" t="s">
        <v>253</v>
      </c>
      <c r="G84" s="14" t="s">
        <v>254</v>
      </c>
      <c r="H84" s="2" t="s">
        <v>42</v>
      </c>
      <c r="I84" s="14" t="n">
        <v>11</v>
      </c>
      <c r="J84" s="14" t="n">
        <v>9</v>
      </c>
      <c r="K84" s="2" t="n">
        <v>8</v>
      </c>
      <c r="L84" s="15" t="n">
        <v>0.0769230769231352</v>
      </c>
      <c r="M84" s="15" t="n">
        <v>0.112000000000348</v>
      </c>
      <c r="N84" s="15" t="s">
        <v>43</v>
      </c>
      <c r="O84" s="16" t="n">
        <v>0.051724137930906</v>
      </c>
      <c r="P84" s="15" t="n">
        <v>-3.70043971814</v>
      </c>
      <c r="Q84" s="15" t="n">
        <v>0.453209581024</v>
      </c>
      <c r="R84" s="15" t="n">
        <v>-3.1584293626</v>
      </c>
      <c r="S84" s="15" t="n">
        <v>0.600438514266</v>
      </c>
      <c r="T84" s="15" t="s">
        <v>43</v>
      </c>
      <c r="U84" s="15" t="n">
        <v>0</v>
      </c>
      <c r="V84" s="15" t="n">
        <v>-4.27301849441</v>
      </c>
      <c r="W84" s="16" t="n">
        <v>0.75528699345</v>
      </c>
      <c r="X84" s="15" t="n">
        <v>-4.1778E-034</v>
      </c>
      <c r="Y84" s="15" t="n">
        <v>0.80822</v>
      </c>
      <c r="Z84" s="15" t="n">
        <v>0.19178</v>
      </c>
      <c r="AA84" s="17" t="n">
        <v>1</v>
      </c>
      <c r="AB84" s="2" t="n">
        <v>2</v>
      </c>
      <c r="AC84" s="18" t="n">
        <v>0.488793713587</v>
      </c>
      <c r="AD84" s="16" t="n">
        <v>3.44012573507</v>
      </c>
    </row>
    <row r="85" s="14" customFormat="true" ht="14.65" hidden="false" customHeight="false" outlineLevel="0" collapsed="false">
      <c r="A85" s="14" t="s">
        <v>255</v>
      </c>
      <c r="B85" s="14" t="n">
        <v>16228007</v>
      </c>
      <c r="C85" s="14" t="s">
        <v>250</v>
      </c>
      <c r="D85" s="14" t="s">
        <v>251</v>
      </c>
      <c r="E85" s="14" t="s">
        <v>252</v>
      </c>
      <c r="F85" s="14" t="s">
        <v>253</v>
      </c>
      <c r="G85" s="14" t="s">
        <v>256</v>
      </c>
      <c r="H85" s="2" t="s">
        <v>257</v>
      </c>
      <c r="I85" s="14" t="n">
        <v>12</v>
      </c>
      <c r="J85" s="14" t="n">
        <v>13</v>
      </c>
      <c r="K85" s="2" t="n">
        <v>11</v>
      </c>
      <c r="L85" s="15" t="n">
        <v>0.0506058446185065</v>
      </c>
      <c r="M85" s="15" t="n">
        <v>0.0283860502838187</v>
      </c>
      <c r="N85" s="15" t="s">
        <v>43</v>
      </c>
      <c r="O85" s="16" t="s">
        <v>43</v>
      </c>
      <c r="P85" s="15" t="n">
        <v>-4.30455217412</v>
      </c>
      <c r="Q85" s="15" t="n">
        <v>0.262953054281</v>
      </c>
      <c r="R85" s="15" t="n">
        <v>-5.13867406746</v>
      </c>
      <c r="S85" s="15" t="n">
        <v>0.416626443645</v>
      </c>
      <c r="T85" s="15" t="s">
        <v>43</v>
      </c>
      <c r="U85" s="15" t="n">
        <v>0</v>
      </c>
      <c r="V85" s="15" t="s">
        <v>43</v>
      </c>
      <c r="W85" s="16" t="n">
        <v>0</v>
      </c>
      <c r="X85" s="15" t="n">
        <v>-5.3511E-032</v>
      </c>
      <c r="Y85" s="15" t="n">
        <v>0.89952</v>
      </c>
      <c r="Z85" s="15" t="n">
        <v>0.10048</v>
      </c>
      <c r="AA85" s="17" t="n">
        <v>1</v>
      </c>
      <c r="AB85" s="2" t="n">
        <v>2</v>
      </c>
      <c r="AC85" s="18" t="n">
        <v>0.326136363032</v>
      </c>
      <c r="AD85" s="16" t="n">
        <v>4.73999686663</v>
      </c>
    </row>
    <row r="86" s="14" customFormat="true" ht="14.65" hidden="false" customHeight="false" outlineLevel="0" collapsed="false">
      <c r="A86" s="14" t="s">
        <v>255</v>
      </c>
      <c r="B86" s="14" t="n">
        <v>16228007</v>
      </c>
      <c r="C86" s="14" t="s">
        <v>250</v>
      </c>
      <c r="D86" s="14" t="s">
        <v>251</v>
      </c>
      <c r="E86" s="14" t="s">
        <v>252</v>
      </c>
      <c r="F86" s="14" t="s">
        <v>253</v>
      </c>
      <c r="G86" s="14" t="s">
        <v>258</v>
      </c>
      <c r="H86" s="2" t="s">
        <v>257</v>
      </c>
      <c r="I86" s="14" t="n">
        <v>15</v>
      </c>
      <c r="J86" s="14" t="n">
        <v>13</v>
      </c>
      <c r="K86" s="2" t="n">
        <v>24</v>
      </c>
      <c r="L86" s="15" t="n">
        <v>0.0449037776193865</v>
      </c>
      <c r="M86" s="15" t="n">
        <v>0.0316301703163147</v>
      </c>
      <c r="N86" s="15" t="s">
        <v>43</v>
      </c>
      <c r="O86" s="16" t="s">
        <v>43</v>
      </c>
      <c r="P86" s="15" t="n">
        <v>-4.47701937012</v>
      </c>
      <c r="Q86" s="15" t="n">
        <v>0.362414334987</v>
      </c>
      <c r="R86" s="15" t="n">
        <v>-4.98255486554</v>
      </c>
      <c r="S86" s="15" t="n">
        <v>0.410228117965</v>
      </c>
      <c r="T86" s="15" t="s">
        <v>43</v>
      </c>
      <c r="U86" s="15" t="n">
        <v>0</v>
      </c>
      <c r="V86" s="15" t="s">
        <v>43</v>
      </c>
      <c r="W86" s="16" t="n">
        <v>0</v>
      </c>
      <c r="X86" s="15" t="n">
        <v>-1.282E-016</v>
      </c>
      <c r="Y86" s="15" t="n">
        <v>0.88921</v>
      </c>
      <c r="Z86" s="15" t="n">
        <v>0.11079</v>
      </c>
      <c r="AA86" s="17" t="n">
        <v>1</v>
      </c>
      <c r="AB86" s="2" t="n">
        <v>2</v>
      </c>
      <c r="AC86" s="18" t="n">
        <v>0.34816384164</v>
      </c>
      <c r="AD86" s="16" t="n">
        <v>4.73653646817</v>
      </c>
    </row>
    <row r="87" s="14" customFormat="true" ht="14.65" hidden="false" customHeight="false" outlineLevel="0" collapsed="false">
      <c r="A87" s="14" t="s">
        <v>255</v>
      </c>
      <c r="B87" s="14" t="n">
        <v>16228007</v>
      </c>
      <c r="C87" s="14" t="s">
        <v>250</v>
      </c>
      <c r="D87" s="14" t="s">
        <v>251</v>
      </c>
      <c r="E87" s="14" t="s">
        <v>252</v>
      </c>
      <c r="F87" s="14" t="s">
        <v>253</v>
      </c>
      <c r="G87" s="14" t="s">
        <v>259</v>
      </c>
      <c r="H87" s="2" t="s">
        <v>257</v>
      </c>
      <c r="I87" s="14" t="n">
        <v>14</v>
      </c>
      <c r="J87" s="14" t="n">
        <v>13</v>
      </c>
      <c r="K87" s="2" t="n">
        <v>98</v>
      </c>
      <c r="L87" s="15" t="n">
        <v>0.283677833213803</v>
      </c>
      <c r="M87" s="15" t="n">
        <v>0.511759935117702</v>
      </c>
      <c r="N87" s="15" t="n">
        <v>0.599724896836176</v>
      </c>
      <c r="O87" s="16" t="s">
        <v>43</v>
      </c>
      <c r="P87" s="15" t="n">
        <v>-1.81767467308</v>
      </c>
      <c r="Q87" s="15" t="n">
        <v>0.256705601817</v>
      </c>
      <c r="R87" s="15" t="n">
        <v>-0.96646088942</v>
      </c>
      <c r="S87" s="15" t="n">
        <v>0.45824672646</v>
      </c>
      <c r="T87" s="15" t="n">
        <v>-0.737627229143</v>
      </c>
      <c r="U87" s="15" t="n">
        <v>0.559476455605</v>
      </c>
      <c r="V87" s="15" t="s">
        <v>43</v>
      </c>
      <c r="W87" s="16" t="n">
        <v>0</v>
      </c>
      <c r="X87" s="15" t="n">
        <v>0.37212</v>
      </c>
      <c r="Y87" s="15" t="n">
        <v>0.35062</v>
      </c>
      <c r="Z87" s="15" t="n">
        <v>0.27726</v>
      </c>
      <c r="AA87" s="17" t="n">
        <v>1</v>
      </c>
      <c r="AB87" s="2" t="n">
        <v>1</v>
      </c>
      <c r="AC87" s="18" t="n">
        <v>1.09099219138</v>
      </c>
      <c r="AD87" s="16" t="n">
        <v>1.2625479261</v>
      </c>
    </row>
    <row r="88" s="14" customFormat="true" ht="14.65" hidden="false" customHeight="false" outlineLevel="0" collapsed="false">
      <c r="A88" s="14" t="s">
        <v>143</v>
      </c>
      <c r="B88" s="14" t="n">
        <v>17267576</v>
      </c>
      <c r="C88" s="14" t="s">
        <v>250</v>
      </c>
      <c r="D88" s="14" t="s">
        <v>251</v>
      </c>
      <c r="E88" s="14" t="s">
        <v>252</v>
      </c>
      <c r="F88" s="14" t="s">
        <v>253</v>
      </c>
      <c r="G88" s="14" t="s">
        <v>260</v>
      </c>
      <c r="H88" s="2" t="s">
        <v>147</v>
      </c>
      <c r="I88" s="14" t="n">
        <v>17</v>
      </c>
      <c r="J88" s="14" t="n">
        <v>16</v>
      </c>
      <c r="K88" s="2" t="n">
        <v>31</v>
      </c>
      <c r="L88" s="15" t="n">
        <v>0.908474576271458</v>
      </c>
      <c r="M88" s="15" t="n">
        <v>0.671532846715102</v>
      </c>
      <c r="N88" s="15" t="n">
        <v>1.63157894736809</v>
      </c>
      <c r="O88" s="16" t="n">
        <v>2.33333333333908</v>
      </c>
      <c r="P88" s="15" t="n">
        <v>-0.138481953791</v>
      </c>
      <c r="Q88" s="15" t="n">
        <v>0.438436898336</v>
      </c>
      <c r="R88" s="15" t="n">
        <v>-0.574470126904</v>
      </c>
      <c r="S88" s="15" t="n">
        <v>0.315138130394</v>
      </c>
      <c r="T88" s="15" t="n">
        <v>0.706268796943</v>
      </c>
      <c r="U88" s="15" t="n">
        <v>0.196121811512</v>
      </c>
      <c r="V88" s="15" t="n">
        <v>1.22239242134</v>
      </c>
      <c r="W88" s="16" t="n">
        <v>0.319583149514</v>
      </c>
      <c r="X88" s="15" t="n">
        <v>0.030964</v>
      </c>
      <c r="Y88" s="15" t="n">
        <v>0.030628</v>
      </c>
      <c r="Z88" s="15" t="n">
        <v>0.93841</v>
      </c>
      <c r="AA88" s="17" t="n">
        <v>1</v>
      </c>
      <c r="AB88" s="2" t="n">
        <v>3</v>
      </c>
      <c r="AC88" s="18" t="n">
        <v>0.274015213461</v>
      </c>
      <c r="AD88" s="16" t="n">
        <v>0.531666810376</v>
      </c>
    </row>
    <row r="89" s="14" customFormat="true" ht="14.65" hidden="false" customHeight="false" outlineLevel="0" collapsed="false">
      <c r="A89" s="14" t="s">
        <v>143</v>
      </c>
      <c r="B89" s="14" t="n">
        <v>17267576</v>
      </c>
      <c r="C89" s="14" t="s">
        <v>250</v>
      </c>
      <c r="D89" s="14" t="s">
        <v>251</v>
      </c>
      <c r="E89" s="14" t="s">
        <v>252</v>
      </c>
      <c r="F89" s="14" t="s">
        <v>253</v>
      </c>
      <c r="G89" s="14" t="s">
        <v>261</v>
      </c>
      <c r="H89" s="2" t="s">
        <v>146</v>
      </c>
      <c r="I89" s="14" t="n">
        <v>22</v>
      </c>
      <c r="J89" s="14" t="n">
        <v>19</v>
      </c>
      <c r="K89" s="2" t="n">
        <v>54</v>
      </c>
      <c r="L89" s="15" t="s">
        <v>43</v>
      </c>
      <c r="M89" s="15" t="n">
        <v>0.687041564792092</v>
      </c>
      <c r="N89" s="15" t="n">
        <v>1.01694915254239</v>
      </c>
      <c r="O89" s="16" t="n">
        <v>1.51260504201709</v>
      </c>
      <c r="P89" s="15" t="s">
        <v>43</v>
      </c>
      <c r="Q89" s="15" t="n">
        <v>0</v>
      </c>
      <c r="R89" s="15" t="n">
        <v>-0.541530712721</v>
      </c>
      <c r="S89" s="15" t="n">
        <v>0.36364709762</v>
      </c>
      <c r="T89" s="15" t="n">
        <v>0.0242475462467</v>
      </c>
      <c r="U89" s="15" t="n">
        <v>0.236593242131</v>
      </c>
      <c r="V89" s="15" t="n">
        <v>0.597035333022</v>
      </c>
      <c r="W89" s="16" t="n">
        <v>0.155590590606</v>
      </c>
      <c r="X89" s="15" t="n">
        <v>0.33021</v>
      </c>
      <c r="Y89" s="15" t="n">
        <v>0.42605</v>
      </c>
      <c r="Z89" s="15" t="n">
        <v>0.24374</v>
      </c>
      <c r="AA89" s="17" t="n">
        <v>1</v>
      </c>
      <c r="AB89" s="2" t="n">
        <v>2</v>
      </c>
      <c r="AC89" s="18" t="n">
        <v>1.07346301853</v>
      </c>
      <c r="AD89" s="16" t="n">
        <v>0.383303702251</v>
      </c>
    </row>
    <row r="90" s="14" customFormat="true" ht="14.65" hidden="false" customHeight="false" outlineLevel="0" collapsed="false">
      <c r="A90" s="14" t="s">
        <v>143</v>
      </c>
      <c r="B90" s="14" t="n">
        <v>17267576</v>
      </c>
      <c r="C90" s="14" t="s">
        <v>250</v>
      </c>
      <c r="D90" s="14" t="s">
        <v>251</v>
      </c>
      <c r="E90" s="14" t="s">
        <v>252</v>
      </c>
      <c r="F90" s="14" t="s">
        <v>253</v>
      </c>
      <c r="G90" s="14" t="s">
        <v>149</v>
      </c>
      <c r="H90" s="2" t="s">
        <v>147</v>
      </c>
      <c r="I90" s="14" t="n">
        <v>18</v>
      </c>
      <c r="J90" s="14" t="n">
        <v>16</v>
      </c>
      <c r="K90" s="2" t="n">
        <v>40</v>
      </c>
      <c r="L90" s="15" t="n">
        <v>0.894915254237133</v>
      </c>
      <c r="M90" s="15" t="n">
        <v>0.559610705596226</v>
      </c>
      <c r="N90" s="15" t="n">
        <v>1.26315789473722</v>
      </c>
      <c r="O90" s="16" t="n">
        <v>2.6666666666688</v>
      </c>
      <c r="P90" s="15" t="n">
        <v>-0.160177024891</v>
      </c>
      <c r="Q90" s="15" t="n">
        <v>0.514208601283</v>
      </c>
      <c r="R90" s="15" t="n">
        <v>-0.837504532737</v>
      </c>
      <c r="S90" s="15" t="n">
        <v>0.329340704417</v>
      </c>
      <c r="T90" s="15" t="n">
        <v>0.337034987278</v>
      </c>
      <c r="U90" s="15" t="n">
        <v>0.193691020531</v>
      </c>
      <c r="V90" s="15" t="n">
        <v>1.41503749928</v>
      </c>
      <c r="W90" s="16" t="n">
        <v>0.317402016788</v>
      </c>
      <c r="X90" s="15" t="n">
        <v>0.10341</v>
      </c>
      <c r="Y90" s="15" t="n">
        <v>0.36377</v>
      </c>
      <c r="Z90" s="15" t="n">
        <v>0.53282</v>
      </c>
      <c r="AA90" s="17" t="n">
        <v>1</v>
      </c>
      <c r="AB90" s="2" t="n">
        <v>3</v>
      </c>
      <c r="AC90" s="18" t="n">
        <v>0.937947588639</v>
      </c>
      <c r="AD90" s="16" t="n">
        <v>0.529359079236</v>
      </c>
    </row>
    <row r="91" s="14" customFormat="true" ht="14.65" hidden="false" customHeight="false" outlineLevel="0" collapsed="false">
      <c r="A91" s="14" t="s">
        <v>143</v>
      </c>
      <c r="B91" s="14" t="n">
        <v>17267576</v>
      </c>
      <c r="C91" s="14" t="s">
        <v>250</v>
      </c>
      <c r="D91" s="14" t="s">
        <v>251</v>
      </c>
      <c r="E91" s="14" t="s">
        <v>252</v>
      </c>
      <c r="F91" s="14" t="s">
        <v>253</v>
      </c>
      <c r="G91" s="14" t="s">
        <v>262</v>
      </c>
      <c r="H91" s="2" t="s">
        <v>146</v>
      </c>
      <c r="I91" s="14" t="n">
        <v>23</v>
      </c>
      <c r="J91" s="14" t="n">
        <v>19</v>
      </c>
      <c r="K91" s="2" t="n">
        <v>42</v>
      </c>
      <c r="L91" s="15" t="s">
        <v>43</v>
      </c>
      <c r="M91" s="15" t="n">
        <v>0.603911980440128</v>
      </c>
      <c r="N91" s="15" t="n">
        <v>1.02824858757062</v>
      </c>
      <c r="O91" s="16" t="n">
        <v>1.13445378151269</v>
      </c>
      <c r="P91" s="15" t="s">
        <v>43</v>
      </c>
      <c r="Q91" s="15" t="n">
        <v>0</v>
      </c>
      <c r="R91" s="15" t="n">
        <v>-0.727589801357</v>
      </c>
      <c r="S91" s="15" t="n">
        <v>0.385695979724</v>
      </c>
      <c r="T91" s="15" t="n">
        <v>0.0401890901157</v>
      </c>
      <c r="U91" s="15" t="n">
        <v>0.27877546735</v>
      </c>
      <c r="V91" s="15" t="n">
        <v>0.181997833743</v>
      </c>
      <c r="W91" s="16" t="n">
        <v>0.185013075457</v>
      </c>
      <c r="X91" s="15" t="n">
        <v>0.22337</v>
      </c>
      <c r="Y91" s="15" t="n">
        <v>0.5515</v>
      </c>
      <c r="Z91" s="15" t="n">
        <v>0.22513</v>
      </c>
      <c r="AA91" s="17" t="n">
        <v>1</v>
      </c>
      <c r="AB91" s="2" t="n">
        <v>2</v>
      </c>
      <c r="AC91" s="18" t="n">
        <v>0.998706318474</v>
      </c>
      <c r="AD91" s="16" t="n">
        <v>0.515267931276</v>
      </c>
    </row>
    <row r="92" s="14" customFormat="true" ht="14.65" hidden="false" customHeight="false" outlineLevel="0" collapsed="false">
      <c r="A92" s="14" t="s">
        <v>263</v>
      </c>
      <c r="B92" s="14" t="n">
        <v>11343654</v>
      </c>
      <c r="C92" s="14" t="s">
        <v>250</v>
      </c>
      <c r="D92" s="14" t="s">
        <v>251</v>
      </c>
      <c r="E92" s="14" t="s">
        <v>252</v>
      </c>
      <c r="F92" s="14" t="s">
        <v>253</v>
      </c>
      <c r="G92" s="14" t="s">
        <v>264</v>
      </c>
      <c r="H92" s="2" t="s">
        <v>57</v>
      </c>
      <c r="I92" s="14" t="n">
        <v>29</v>
      </c>
      <c r="J92" s="14" t="n">
        <v>28</v>
      </c>
      <c r="K92" s="2" t="n">
        <v>14</v>
      </c>
      <c r="L92" s="15" t="n">
        <v>0.302083333334084</v>
      </c>
      <c r="M92" s="15" t="n">
        <v>0.29411764705943</v>
      </c>
      <c r="N92" s="15" t="s">
        <v>43</v>
      </c>
      <c r="O92" s="16" t="s">
        <v>43</v>
      </c>
      <c r="P92" s="15" t="n">
        <v>-1.72698150559</v>
      </c>
      <c r="Q92" s="15" t="n">
        <v>0.385783163917</v>
      </c>
      <c r="R92" s="15" t="n">
        <v>-1.76553474636</v>
      </c>
      <c r="S92" s="15" t="n">
        <v>0.289317960538</v>
      </c>
      <c r="T92" s="15" t="s">
        <v>43</v>
      </c>
      <c r="U92" s="15" t="n">
        <v>0</v>
      </c>
      <c r="V92" s="15" t="s">
        <v>43</v>
      </c>
      <c r="W92" s="16" t="n">
        <v>0</v>
      </c>
      <c r="X92" s="15" t="n">
        <v>-7.6175E-033</v>
      </c>
      <c r="Y92" s="15" t="n">
        <v>0.87077</v>
      </c>
      <c r="Z92" s="15" t="n">
        <v>0.12923</v>
      </c>
      <c r="AA92" s="17" t="n">
        <v>1</v>
      </c>
      <c r="AB92" s="2" t="n">
        <v>2</v>
      </c>
      <c r="AC92" s="18" t="n">
        <v>0.384920342523</v>
      </c>
      <c r="AD92" s="16" t="n">
        <v>1.74636451826</v>
      </c>
    </row>
    <row r="93" s="14" customFormat="true" ht="14.65" hidden="false" customHeight="false" outlineLevel="0" collapsed="false">
      <c r="A93" s="14" t="s">
        <v>265</v>
      </c>
      <c r="B93" s="14" t="n">
        <v>11792326</v>
      </c>
      <c r="C93" s="14" t="s">
        <v>250</v>
      </c>
      <c r="D93" s="14" t="s">
        <v>251</v>
      </c>
      <c r="E93" s="14" t="s">
        <v>252</v>
      </c>
      <c r="F93" s="14" t="s">
        <v>253</v>
      </c>
      <c r="G93" s="14" t="s">
        <v>266</v>
      </c>
      <c r="H93" s="2" t="s">
        <v>42</v>
      </c>
      <c r="I93" s="14" t="n">
        <v>190</v>
      </c>
      <c r="J93" s="14" t="n">
        <v>189</v>
      </c>
      <c r="K93" s="2" t="n">
        <v>25</v>
      </c>
      <c r="L93" s="15" t="n">
        <v>0.839655172413556</v>
      </c>
      <c r="M93" s="15" t="n">
        <v>0.557692307692122</v>
      </c>
      <c r="N93" s="15" t="n">
        <v>1.52173913043483</v>
      </c>
      <c r="O93" s="16" t="n">
        <v>0.880952380952265</v>
      </c>
      <c r="P93" s="15" t="n">
        <v>-0.252131127933</v>
      </c>
      <c r="Q93" s="15" t="n">
        <v>0.219290634417</v>
      </c>
      <c r="R93" s="15" t="n">
        <v>-0.842458723014</v>
      </c>
      <c r="S93" s="15" t="n">
        <v>0.313288177772</v>
      </c>
      <c r="T93" s="15" t="n">
        <v>0.605721060888</v>
      </c>
      <c r="U93" s="15" t="n">
        <v>0.166794673414</v>
      </c>
      <c r="V93" s="15" t="n">
        <v>-0.18286405715</v>
      </c>
      <c r="W93" s="16" t="n">
        <v>0.82637125906</v>
      </c>
      <c r="X93" s="15" t="n">
        <v>-3.1114E-017</v>
      </c>
      <c r="Y93" s="15" t="n">
        <v>0.049542</v>
      </c>
      <c r="Z93" s="15" t="n">
        <v>0.95046</v>
      </c>
      <c r="AA93" s="17" t="n">
        <v>1</v>
      </c>
      <c r="AB93" s="2" t="n">
        <v>3</v>
      </c>
      <c r="AC93" s="18" t="n">
        <v>0.197162577483</v>
      </c>
      <c r="AD93" s="16" t="n">
        <v>0.616496771892</v>
      </c>
    </row>
    <row r="94" s="14" customFormat="true" ht="14.65" hidden="false" customHeight="false" outlineLevel="0" collapsed="false">
      <c r="A94" s="14" t="s">
        <v>265</v>
      </c>
      <c r="B94" s="14" t="n">
        <v>11792326</v>
      </c>
      <c r="C94" s="14" t="s">
        <v>250</v>
      </c>
      <c r="D94" s="14" t="s">
        <v>251</v>
      </c>
      <c r="E94" s="14" t="s">
        <v>252</v>
      </c>
      <c r="F94" s="14" t="s">
        <v>253</v>
      </c>
      <c r="G94" s="14" t="s">
        <v>267</v>
      </c>
      <c r="H94" s="2" t="s">
        <v>268</v>
      </c>
      <c r="I94" s="14" t="n">
        <v>194</v>
      </c>
      <c r="J94" s="14" t="n">
        <v>193</v>
      </c>
      <c r="K94" s="2" t="n">
        <v>83</v>
      </c>
      <c r="L94" s="15" t="n">
        <v>1.14393939393969</v>
      </c>
      <c r="M94" s="15" t="s">
        <v>43</v>
      </c>
      <c r="N94" s="15" t="n">
        <v>1.36231884057927</v>
      </c>
      <c r="O94" s="16" t="s">
        <v>43</v>
      </c>
      <c r="P94" s="15" t="n">
        <v>0.194010619967</v>
      </c>
      <c r="Q94" s="15" t="n">
        <v>0.411385182683</v>
      </c>
      <c r="R94" s="15" t="s">
        <v>43</v>
      </c>
      <c r="S94" s="15" t="n">
        <v>0</v>
      </c>
      <c r="T94" s="15" t="n">
        <v>0.446064394899</v>
      </c>
      <c r="U94" s="15" t="n">
        <v>0.175538303415</v>
      </c>
      <c r="V94" s="15" t="s">
        <v>43</v>
      </c>
      <c r="W94" s="16" t="n">
        <v>0</v>
      </c>
      <c r="X94" s="15" t="n">
        <v>0.62527</v>
      </c>
      <c r="Y94" s="15" t="n">
        <v>0.070134</v>
      </c>
      <c r="Z94" s="15" t="n">
        <v>0.30459</v>
      </c>
      <c r="AA94" s="17" t="n">
        <v>1</v>
      </c>
      <c r="AB94" s="2" t="n">
        <v>1</v>
      </c>
      <c r="AC94" s="18" t="n">
        <v>0.842072666893</v>
      </c>
      <c r="AD94" s="16" t="n">
        <v>0.343957530123</v>
      </c>
    </row>
    <row r="95" s="14" customFormat="true" ht="14.65" hidden="false" customHeight="false" outlineLevel="0" collapsed="false">
      <c r="A95" s="14" t="s">
        <v>269</v>
      </c>
      <c r="B95" s="14" t="n">
        <v>15294163</v>
      </c>
      <c r="C95" s="14" t="s">
        <v>270</v>
      </c>
      <c r="D95" s="14" t="s">
        <v>271</v>
      </c>
      <c r="E95" s="14" t="s">
        <v>272</v>
      </c>
      <c r="F95" s="14" t="s">
        <v>253</v>
      </c>
      <c r="G95" s="14" t="s">
        <v>273</v>
      </c>
      <c r="H95" s="2" t="s">
        <v>274</v>
      </c>
      <c r="I95" s="14" t="n">
        <v>133</v>
      </c>
      <c r="J95" s="14" t="n">
        <v>131</v>
      </c>
      <c r="K95" s="2" t="n">
        <v>46</v>
      </c>
      <c r="L95" s="15" t="n">
        <v>0.732394366196975</v>
      </c>
      <c r="M95" s="15" t="s">
        <v>43</v>
      </c>
      <c r="N95" s="15" t="n">
        <v>0.986666666666688</v>
      </c>
      <c r="O95" s="16" t="s">
        <v>43</v>
      </c>
      <c r="P95" s="15" t="n">
        <v>-0.449307401364</v>
      </c>
      <c r="Q95" s="15" t="n">
        <v>0.218956733947</v>
      </c>
      <c r="R95" s="15" t="s">
        <v>43</v>
      </c>
      <c r="S95" s="15" t="n">
        <v>0</v>
      </c>
      <c r="T95" s="15" t="n">
        <v>-0.0193653248669</v>
      </c>
      <c r="U95" s="15" t="n">
        <v>0.193299168053</v>
      </c>
      <c r="V95" s="15" t="s">
        <v>43</v>
      </c>
      <c r="W95" s="16" t="n">
        <v>0</v>
      </c>
      <c r="X95" s="15" t="n">
        <v>0.41468</v>
      </c>
      <c r="Y95" s="15" t="n">
        <v>0.43547</v>
      </c>
      <c r="Z95" s="15" t="n">
        <v>0.14985</v>
      </c>
      <c r="AA95" s="17" t="n">
        <v>1</v>
      </c>
      <c r="AB95" s="2" t="n">
        <v>2</v>
      </c>
      <c r="AC95" s="18" t="n">
        <v>1.01147365499</v>
      </c>
      <c r="AD95" s="16" t="n">
        <v>0.318003267851</v>
      </c>
    </row>
    <row r="96" s="14" customFormat="true" ht="14.65" hidden="false" customHeight="false" outlineLevel="0" collapsed="false">
      <c r="A96" s="14" t="s">
        <v>275</v>
      </c>
      <c r="B96" s="14" t="n">
        <v>12070347</v>
      </c>
      <c r="C96" s="14" t="s">
        <v>270</v>
      </c>
      <c r="D96" s="14" t="s">
        <v>276</v>
      </c>
      <c r="E96" s="14" t="s">
        <v>272</v>
      </c>
      <c r="F96" s="14" t="s">
        <v>253</v>
      </c>
      <c r="G96" s="14" t="s">
        <v>277</v>
      </c>
      <c r="H96" s="2" t="s">
        <v>42</v>
      </c>
      <c r="I96" s="14" t="n">
        <v>275</v>
      </c>
      <c r="J96" s="14" t="n">
        <v>273</v>
      </c>
      <c r="K96" s="2" t="n">
        <v>36</v>
      </c>
      <c r="L96" s="15" t="n">
        <v>0.000200000000006855</v>
      </c>
      <c r="M96" s="15" t="n">
        <v>0.00425531914892142</v>
      </c>
      <c r="N96" s="15" t="s">
        <v>43</v>
      </c>
      <c r="O96" s="16" t="n">
        <v>2.63157894735572E-006</v>
      </c>
      <c r="P96" s="15" t="n">
        <v>-12.2877123795</v>
      </c>
      <c r="Q96" s="15" t="n">
        <v>1.46104484083</v>
      </c>
      <c r="R96" s="15" t="n">
        <v>-7.87651694657</v>
      </c>
      <c r="S96" s="15" t="n">
        <v>1.47825876815</v>
      </c>
      <c r="T96" s="15" t="s">
        <v>43</v>
      </c>
      <c r="U96" s="15" t="n">
        <v>0</v>
      </c>
      <c r="V96" s="15" t="n">
        <v>-18.535639893</v>
      </c>
      <c r="W96" s="16" t="n">
        <v>0.265759612795</v>
      </c>
      <c r="X96" s="15" t="n">
        <v>0.038714</v>
      </c>
      <c r="Y96" s="15" t="n">
        <v>0.50786</v>
      </c>
      <c r="Z96" s="15" t="n">
        <v>0.45342</v>
      </c>
      <c r="AA96" s="17" t="n">
        <v>1</v>
      </c>
      <c r="AB96" s="2" t="n">
        <v>2</v>
      </c>
      <c r="AC96" s="18" t="n">
        <v>0.828607326204</v>
      </c>
      <c r="AD96" s="16" t="n">
        <v>10.3205473385</v>
      </c>
    </row>
    <row r="97" s="14" customFormat="true" ht="14.65" hidden="false" customHeight="false" outlineLevel="0" collapsed="false">
      <c r="A97" s="14" t="s">
        <v>269</v>
      </c>
      <c r="B97" s="14" t="n">
        <v>15294163</v>
      </c>
      <c r="C97" s="14" t="s">
        <v>278</v>
      </c>
      <c r="D97" s="14" t="s">
        <v>271</v>
      </c>
      <c r="E97" s="14" t="s">
        <v>279</v>
      </c>
      <c r="F97" s="14" t="s">
        <v>253</v>
      </c>
      <c r="G97" s="14" t="s">
        <v>280</v>
      </c>
      <c r="H97" s="2" t="s">
        <v>273</v>
      </c>
      <c r="I97" s="14" t="n">
        <v>135</v>
      </c>
      <c r="J97" s="14" t="n">
        <v>133</v>
      </c>
      <c r="K97" s="2" t="n">
        <v>79</v>
      </c>
      <c r="L97" s="15" t="n">
        <v>1.33333333333348</v>
      </c>
      <c r="M97" s="15" t="s">
        <v>43</v>
      </c>
      <c r="N97" s="15" t="n">
        <v>1.10810810810801</v>
      </c>
      <c r="O97" s="16" t="s">
        <v>43</v>
      </c>
      <c r="P97" s="15" t="n">
        <v>0.415037499279</v>
      </c>
      <c r="Q97" s="15" t="n">
        <v>0.225820901399</v>
      </c>
      <c r="R97" s="15" t="s">
        <v>43</v>
      </c>
      <c r="S97" s="15" t="n">
        <v>0</v>
      </c>
      <c r="T97" s="15" t="n">
        <v>0.148098638989</v>
      </c>
      <c r="U97" s="15" t="n">
        <v>0.211275985689</v>
      </c>
      <c r="V97" s="15" t="s">
        <v>43</v>
      </c>
      <c r="W97" s="16" t="n">
        <v>0</v>
      </c>
      <c r="X97" s="15" t="n">
        <v>0.57606</v>
      </c>
      <c r="Y97" s="15" t="n">
        <v>0.28397</v>
      </c>
      <c r="Z97" s="15" t="n">
        <v>0.13996</v>
      </c>
      <c r="AA97" s="17" t="n">
        <v>1</v>
      </c>
      <c r="AB97" s="2" t="n">
        <v>1</v>
      </c>
      <c r="AC97" s="18" t="n">
        <v>0.950425324106</v>
      </c>
      <c r="AD97" s="16" t="n">
        <v>0.311600170634</v>
      </c>
    </row>
    <row r="98" s="14" customFormat="true" ht="14.65" hidden="false" customHeight="false" outlineLevel="0" collapsed="false">
      <c r="A98" s="14" t="s">
        <v>281</v>
      </c>
      <c r="B98" s="14" t="n">
        <v>20154707</v>
      </c>
      <c r="C98" s="14" t="s">
        <v>278</v>
      </c>
      <c r="D98" s="14" t="s">
        <v>282</v>
      </c>
      <c r="E98" s="14" t="s">
        <v>279</v>
      </c>
      <c r="F98" s="14" t="s">
        <v>253</v>
      </c>
      <c r="G98" s="14" t="s">
        <v>283</v>
      </c>
      <c r="H98" s="2" t="s">
        <v>284</v>
      </c>
      <c r="I98" s="14" t="n">
        <v>221</v>
      </c>
      <c r="J98" s="14" t="n">
        <v>220</v>
      </c>
      <c r="K98" s="2" t="n">
        <v>73</v>
      </c>
      <c r="L98" s="15" t="n">
        <v>0.925925925925762</v>
      </c>
      <c r="M98" s="15" t="n">
        <v>0.781869688385275</v>
      </c>
      <c r="N98" s="15" t="n">
        <v>0.909090909090868</v>
      </c>
      <c r="O98" s="16" t="s">
        <v>43</v>
      </c>
      <c r="P98" s="15" t="n">
        <v>-0.111031312389</v>
      </c>
      <c r="Q98" s="15" t="n">
        <v>0.23593987936</v>
      </c>
      <c r="R98" s="15" t="n">
        <v>-0.354999916493</v>
      </c>
      <c r="S98" s="15" t="n">
        <v>0.267252571332</v>
      </c>
      <c r="T98" s="15" t="n">
        <v>-0.13750352375</v>
      </c>
      <c r="U98" s="15" t="n">
        <v>0.12998305248</v>
      </c>
      <c r="V98" s="15" t="s">
        <v>43</v>
      </c>
      <c r="W98" s="16" t="n">
        <v>0</v>
      </c>
      <c r="X98" s="15" t="n">
        <v>0.50136</v>
      </c>
      <c r="Y98" s="15" t="n">
        <v>0.29288</v>
      </c>
      <c r="Z98" s="15" t="n">
        <v>0.20576</v>
      </c>
      <c r="AA98" s="17" t="n">
        <v>1</v>
      </c>
      <c r="AB98" s="2" t="n">
        <v>1</v>
      </c>
      <c r="AC98" s="18" t="n">
        <v>1.03112459618</v>
      </c>
      <c r="AD98" s="16" t="n">
        <v>0.228954225472</v>
      </c>
    </row>
    <row r="99" s="14" customFormat="true" ht="14.65" hidden="false" customHeight="false" outlineLevel="0" collapsed="false">
      <c r="A99" s="14" t="s">
        <v>281</v>
      </c>
      <c r="B99" s="14" t="n">
        <v>20154707</v>
      </c>
      <c r="C99" s="14" t="s">
        <v>278</v>
      </c>
      <c r="D99" s="14" t="s">
        <v>282</v>
      </c>
      <c r="E99" s="14" t="s">
        <v>279</v>
      </c>
      <c r="F99" s="14" t="s">
        <v>253</v>
      </c>
      <c r="G99" s="14" t="s">
        <v>285</v>
      </c>
      <c r="H99" s="2" t="s">
        <v>284</v>
      </c>
      <c r="I99" s="14" t="n">
        <v>222</v>
      </c>
      <c r="J99" s="14" t="n">
        <v>220</v>
      </c>
      <c r="K99" s="2" t="n">
        <v>82</v>
      </c>
      <c r="L99" s="15" t="n">
        <v>1.70370370370424</v>
      </c>
      <c r="M99" s="15" t="n">
        <v>1.0254957507082</v>
      </c>
      <c r="N99" s="15" t="n">
        <v>1.71212121212153</v>
      </c>
      <c r="O99" s="16" t="s">
        <v>43</v>
      </c>
      <c r="P99" s="15" t="n">
        <v>0.768674453894</v>
      </c>
      <c r="Q99" s="15" t="n">
        <v>0.18587258257</v>
      </c>
      <c r="R99" s="15" t="n">
        <v>0.036321513812</v>
      </c>
      <c r="S99" s="15" t="n">
        <v>0.267324886866</v>
      </c>
      <c r="T99" s="15" t="n">
        <v>0.775784843057</v>
      </c>
      <c r="U99" s="15" t="n">
        <v>0.116245976702</v>
      </c>
      <c r="V99" s="15" t="s">
        <v>43</v>
      </c>
      <c r="W99" s="16" t="n">
        <v>0</v>
      </c>
      <c r="X99" s="15" t="n">
        <v>0.91667</v>
      </c>
      <c r="Y99" s="15" t="n">
        <v>0.03214</v>
      </c>
      <c r="Z99" s="15" t="n">
        <v>0.05119</v>
      </c>
      <c r="AA99" s="17" t="n">
        <v>1</v>
      </c>
      <c r="AB99" s="2" t="n">
        <v>1</v>
      </c>
      <c r="AC99" s="18" t="n">
        <v>0.342391067661</v>
      </c>
      <c r="AD99" s="16" t="n">
        <v>0.63087816868</v>
      </c>
    </row>
    <row r="100" s="14" customFormat="true" ht="14.65" hidden="false" customHeight="false" outlineLevel="0" collapsed="false">
      <c r="H100" s="2"/>
      <c r="K100" s="2"/>
      <c r="O100" s="2"/>
      <c r="W100" s="2"/>
      <c r="AB100" s="2"/>
      <c r="AC100" s="19"/>
      <c r="AD100" s="2"/>
    </row>
    <row r="101" s="14" customFormat="true" ht="14.65" hidden="false" customHeight="false" outlineLevel="0" collapsed="false">
      <c r="H101" s="2"/>
      <c r="K101" s="2"/>
      <c r="O101" s="2"/>
      <c r="W101" s="2"/>
      <c r="AB101" s="2"/>
      <c r="AC101" s="19"/>
      <c r="AD101" s="16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8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G15" activeCellId="0" sqref="G15:H16 G15:H16"/>
    </sheetView>
  </sheetViews>
  <sheetFormatPr defaultColWidth="11.0546875" defaultRowHeight="14.65" zeroHeight="false" outlineLevelRow="0" outlineLevelCol="0"/>
  <cols>
    <col collapsed="false" customWidth="true" hidden="false" outlineLevel="0" max="2" min="2" style="0" width="98.99"/>
    <col collapsed="false" customWidth="true" hidden="false" outlineLevel="0" max="3" min="3" style="0" width="25.5"/>
  </cols>
  <sheetData>
    <row r="1" s="4" customFormat="true" ht="39" hidden="false" customHeight="true" outlineLevel="0" collapsed="false">
      <c r="A1" s="4" t="s">
        <v>0</v>
      </c>
      <c r="C1" s="5"/>
      <c r="D1" s="4" t="s">
        <v>1</v>
      </c>
      <c r="F1" s="5"/>
      <c r="G1" s="4" t="s">
        <v>2</v>
      </c>
      <c r="J1" s="5"/>
      <c r="K1" s="4" t="s">
        <v>4</v>
      </c>
      <c r="N1" s="5"/>
      <c r="O1" s="7" t="s">
        <v>5</v>
      </c>
      <c r="P1" s="5"/>
    </row>
    <row r="2" s="8" customFormat="true" ht="24" hidden="false" customHeight="true" outlineLevel="0" collapsed="false">
      <c r="A2" s="8" t="s">
        <v>11</v>
      </c>
      <c r="B2" s="8" t="s">
        <v>12</v>
      </c>
      <c r="C2" s="9" t="s">
        <v>13</v>
      </c>
      <c r="D2" s="8" t="s">
        <v>14</v>
      </c>
      <c r="E2" s="8" t="s">
        <v>15</v>
      </c>
      <c r="F2" s="9" t="s">
        <v>16</v>
      </c>
      <c r="G2" s="11" t="s">
        <v>17</v>
      </c>
      <c r="H2" s="8" t="s">
        <v>18</v>
      </c>
      <c r="I2" s="8" t="s">
        <v>19</v>
      </c>
      <c r="J2" s="12" t="s">
        <v>20</v>
      </c>
      <c r="K2" s="8" t="s">
        <v>29</v>
      </c>
      <c r="L2" s="8" t="s">
        <v>30</v>
      </c>
      <c r="M2" s="8" t="s">
        <v>31</v>
      </c>
      <c r="N2" s="9" t="s">
        <v>33</v>
      </c>
      <c r="O2" s="13" t="s">
        <v>34</v>
      </c>
      <c r="P2" s="9" t="s">
        <v>35</v>
      </c>
    </row>
    <row r="3" s="29" customFormat="true" ht="14.65" hidden="false" customHeight="false" outlineLevel="0" collapsed="false">
      <c r="A3" s="29" t="s">
        <v>229</v>
      </c>
      <c r="B3" s="29" t="s">
        <v>230</v>
      </c>
      <c r="C3" s="30" t="s">
        <v>231</v>
      </c>
      <c r="D3" s="29" t="n">
        <v>70</v>
      </c>
      <c r="E3" s="29" t="n">
        <v>69</v>
      </c>
      <c r="F3" s="30" t="n">
        <v>104</v>
      </c>
      <c r="G3" s="20" t="n">
        <v>0.550000000000025</v>
      </c>
      <c r="H3" s="21" t="n">
        <v>1.16000000000012</v>
      </c>
      <c r="I3" s="20" t="n">
        <v>0.336690647481423</v>
      </c>
      <c r="J3" s="31" t="n">
        <v>1.31578947368408</v>
      </c>
      <c r="K3" s="15" t="n">
        <v>0.90833</v>
      </c>
      <c r="L3" s="15" t="n">
        <v>0.031747</v>
      </c>
      <c r="M3" s="15" t="n">
        <v>0.059923</v>
      </c>
      <c r="N3" s="24" t="n">
        <v>1</v>
      </c>
      <c r="O3" s="32" t="n">
        <v>0.365524433483</v>
      </c>
      <c r="P3" s="31" t="n">
        <v>1.04183073243</v>
      </c>
    </row>
    <row r="4" s="29" customFormat="true" ht="14.65" hidden="false" customHeight="false" outlineLevel="0" collapsed="false">
      <c r="A4" s="29" t="s">
        <v>229</v>
      </c>
      <c r="B4" s="29" t="s">
        <v>233</v>
      </c>
      <c r="C4" s="30" t="s">
        <v>234</v>
      </c>
      <c r="D4" s="29" t="n">
        <v>76</v>
      </c>
      <c r="E4" s="29" t="n">
        <v>75</v>
      </c>
      <c r="F4" s="30" t="n">
        <v>48</v>
      </c>
      <c r="G4" s="21" t="n">
        <v>1.05882352941178</v>
      </c>
      <c r="H4" s="21" t="n">
        <v>0.764294049008002</v>
      </c>
      <c r="I4" s="21" t="n">
        <v>0.935483870967744</v>
      </c>
      <c r="J4" s="31" t="s">
        <v>43</v>
      </c>
      <c r="K4" s="15" t="n">
        <v>0.46462</v>
      </c>
      <c r="L4" s="15" t="n">
        <v>0.27935</v>
      </c>
      <c r="M4" s="15" t="n">
        <v>0.25602</v>
      </c>
      <c r="N4" s="2" t="n">
        <v>1</v>
      </c>
      <c r="O4" s="32" t="n">
        <v>1.06122706592</v>
      </c>
      <c r="P4" s="31" t="n">
        <v>0.235546503293</v>
      </c>
    </row>
    <row r="5" s="29" customFormat="true" ht="14.65" hidden="false" customHeight="false" outlineLevel="0" collapsed="false">
      <c r="A5" s="29" t="s">
        <v>229</v>
      </c>
      <c r="B5" s="29" t="s">
        <v>236</v>
      </c>
      <c r="C5" s="30" t="s">
        <v>237</v>
      </c>
      <c r="D5" s="29" t="n">
        <v>163</v>
      </c>
      <c r="E5" s="29" t="n">
        <v>162</v>
      </c>
      <c r="F5" s="30" t="n">
        <v>41</v>
      </c>
      <c r="G5" s="21" t="n">
        <v>0.827777777777498</v>
      </c>
      <c r="H5" s="21" t="n">
        <v>1.48840803709433</v>
      </c>
      <c r="I5" s="20" t="n">
        <v>0.555555555555536</v>
      </c>
      <c r="J5" s="31" t="s">
        <v>43</v>
      </c>
      <c r="K5" s="15" t="n">
        <v>0.17036</v>
      </c>
      <c r="L5" s="15" t="n">
        <v>0.0083563</v>
      </c>
      <c r="M5" s="15" t="n">
        <v>0.82128</v>
      </c>
      <c r="N5" s="2" t="n">
        <v>3</v>
      </c>
      <c r="O5" s="32" t="n">
        <v>0.503195694098</v>
      </c>
      <c r="P5" s="31" t="n">
        <v>0.611737346378</v>
      </c>
    </row>
    <row r="6" customFormat="false" ht="14.65" hidden="false" customHeight="false" outlineLevel="0" collapsed="false">
      <c r="A6" s="0" t="s">
        <v>229</v>
      </c>
      <c r="B6" s="0" t="s">
        <v>239</v>
      </c>
      <c r="C6" s="1" t="s">
        <v>240</v>
      </c>
      <c r="D6" s="0" t="n">
        <v>196</v>
      </c>
      <c r="E6" s="0" t="n">
        <v>195</v>
      </c>
      <c r="F6" s="1" t="n">
        <v>16</v>
      </c>
      <c r="G6" s="21" t="n">
        <v>0.821073558590107</v>
      </c>
      <c r="H6" s="20" t="n">
        <v>0.800000000000201</v>
      </c>
      <c r="I6" s="20" t="n">
        <v>1.48275862069014</v>
      </c>
      <c r="J6" s="22" t="n">
        <v>1.28124999999993</v>
      </c>
      <c r="K6" s="15" t="n">
        <v>-1.6392E-017</v>
      </c>
      <c r="L6" s="15" t="n">
        <v>0.052202</v>
      </c>
      <c r="M6" s="15" t="n">
        <v>0.9478</v>
      </c>
      <c r="N6" s="24" t="n">
        <v>3</v>
      </c>
      <c r="O6" s="25" t="n">
        <v>0.204946659748</v>
      </c>
      <c r="P6" s="22" t="n">
        <v>0.411289412517</v>
      </c>
    </row>
    <row r="7" customFormat="false" ht="14.65" hidden="false" customHeight="false" outlineLevel="0" collapsed="false">
      <c r="A7" s="0" t="s">
        <v>229</v>
      </c>
      <c r="B7" s="0" t="s">
        <v>241</v>
      </c>
      <c r="C7" s="1" t="s">
        <v>240</v>
      </c>
      <c r="D7" s="0" t="n">
        <v>197</v>
      </c>
      <c r="E7" s="0" t="n">
        <v>195</v>
      </c>
      <c r="F7" s="1" t="n">
        <v>28</v>
      </c>
      <c r="G7" s="21" t="n">
        <v>0.864811133177079</v>
      </c>
      <c r="H7" s="20" t="n">
        <v>0.699999999999883</v>
      </c>
      <c r="I7" s="20" t="n">
        <v>1.81034482758677</v>
      </c>
      <c r="J7" s="22" t="n">
        <v>1.6249999999999</v>
      </c>
      <c r="K7" s="15" t="n">
        <v>0</v>
      </c>
      <c r="L7" s="15" t="n">
        <v>0</v>
      </c>
      <c r="M7" s="15" t="n">
        <v>1</v>
      </c>
      <c r="N7" s="24" t="n">
        <v>3</v>
      </c>
      <c r="O7" s="25" t="n">
        <v>5.52620422319E-011</v>
      </c>
      <c r="P7" s="22" t="n">
        <v>0.589316765764</v>
      </c>
    </row>
    <row r="8" customFormat="false" ht="14.65" hidden="false" customHeight="false" outlineLevel="0" collapsed="false">
      <c r="A8" s="0" t="s">
        <v>229</v>
      </c>
      <c r="B8" s="0" t="s">
        <v>244</v>
      </c>
      <c r="C8" s="1" t="s">
        <v>245</v>
      </c>
      <c r="D8" s="0" t="n">
        <v>342</v>
      </c>
      <c r="E8" s="0" t="n">
        <v>341</v>
      </c>
      <c r="F8" s="1" t="n">
        <v>27</v>
      </c>
      <c r="G8" s="20" t="n">
        <v>0.11184210526341</v>
      </c>
      <c r="H8" s="21" t="n">
        <v>1</v>
      </c>
      <c r="I8" s="20" t="n">
        <v>0.0962025316456283</v>
      </c>
      <c r="J8" s="22" t="s">
        <v>43</v>
      </c>
      <c r="K8" s="15" t="n">
        <v>0.91747</v>
      </c>
      <c r="L8" s="15" t="n">
        <v>0.030541</v>
      </c>
      <c r="M8" s="15" t="n">
        <v>0.051985</v>
      </c>
      <c r="N8" s="24" t="n">
        <v>1</v>
      </c>
      <c r="O8" s="25" t="n">
        <v>0.3392838299</v>
      </c>
      <c r="P8" s="22" t="n">
        <v>2.67070175889</v>
      </c>
    </row>
    <row r="9" customFormat="false" ht="14.65" hidden="false" customHeight="false" outlineLevel="0" collapsed="false">
      <c r="A9" s="0" t="s">
        <v>229</v>
      </c>
      <c r="B9" s="0" t="s">
        <v>246</v>
      </c>
      <c r="C9" s="1" t="s">
        <v>245</v>
      </c>
      <c r="D9" s="0" t="n">
        <v>344</v>
      </c>
      <c r="E9" s="0" t="n">
        <v>341</v>
      </c>
      <c r="F9" s="1" t="n">
        <v>2</v>
      </c>
      <c r="G9" s="20" t="n">
        <v>0.149671052632086</v>
      </c>
      <c r="H9" s="21" t="n">
        <v>1</v>
      </c>
      <c r="I9" s="20" t="n">
        <v>0.151898734176788</v>
      </c>
      <c r="J9" s="22" t="s">
        <v>43</v>
      </c>
      <c r="K9" s="15" t="n">
        <v>0.92024</v>
      </c>
      <c r="L9" s="15" t="n">
        <v>0.029743</v>
      </c>
      <c r="M9" s="15" t="n">
        <v>0.050017</v>
      </c>
      <c r="N9" s="24" t="n">
        <v>1</v>
      </c>
      <c r="O9" s="25" t="n">
        <v>0.330863046311</v>
      </c>
      <c r="P9" s="22" t="n">
        <v>2.22862445062</v>
      </c>
    </row>
    <row r="10" customFormat="false" ht="14.65" hidden="false" customHeight="false" outlineLevel="0" collapsed="false">
      <c r="A10" s="0" t="s">
        <v>229</v>
      </c>
      <c r="B10" s="0" t="s">
        <v>247</v>
      </c>
      <c r="C10" s="1" t="s">
        <v>245</v>
      </c>
      <c r="D10" s="0" t="n">
        <v>343</v>
      </c>
      <c r="E10" s="0" t="n">
        <v>341</v>
      </c>
      <c r="F10" s="1" t="n">
        <v>1</v>
      </c>
      <c r="G10" s="20" t="n">
        <v>0.120065789473981</v>
      </c>
      <c r="H10" s="21" t="n">
        <v>1</v>
      </c>
      <c r="I10" s="20" t="n">
        <v>0.134177215189991</v>
      </c>
      <c r="J10" s="22" t="s">
        <v>43</v>
      </c>
      <c r="K10" s="15" t="n">
        <v>0.92202</v>
      </c>
      <c r="L10" s="15" t="n">
        <v>0.02925</v>
      </c>
      <c r="M10" s="15" t="n">
        <v>0.048732</v>
      </c>
      <c r="N10" s="24" t="n">
        <v>1</v>
      </c>
      <c r="O10" s="25" t="n">
        <v>0.325404468717</v>
      </c>
      <c r="P10" s="22" t="n">
        <v>2.43236313251</v>
      </c>
    </row>
    <row r="11" customFormat="false" ht="14.65" hidden="false" customHeight="false" outlineLevel="0" collapsed="false">
      <c r="A11" s="0" t="s">
        <v>229</v>
      </c>
      <c r="B11" s="0" t="s">
        <v>248</v>
      </c>
      <c r="C11" s="1" t="s">
        <v>245</v>
      </c>
      <c r="D11" s="0" t="n">
        <v>340</v>
      </c>
      <c r="E11" s="0" t="n">
        <v>341</v>
      </c>
      <c r="F11" s="1" t="n">
        <v>30</v>
      </c>
      <c r="G11" s="20" t="n">
        <v>0.129934210525999</v>
      </c>
      <c r="H11" s="21" t="n">
        <v>1</v>
      </c>
      <c r="I11" s="20" t="n">
        <v>0.194936708860701</v>
      </c>
      <c r="J11" s="22" t="s">
        <v>43</v>
      </c>
      <c r="K11" s="15" t="n">
        <v>0.9275</v>
      </c>
      <c r="L11" s="15" t="n">
        <v>0.028091</v>
      </c>
      <c r="M11" s="15" t="n">
        <v>0.044408</v>
      </c>
      <c r="N11" s="24" t="n">
        <v>1</v>
      </c>
      <c r="O11" s="25" t="n">
        <v>0.308457020655</v>
      </c>
      <c r="P11" s="22" t="n">
        <v>2.17811191969</v>
      </c>
    </row>
    <row r="12" customFormat="false" ht="14.65" hidden="false" customHeight="false" outlineLevel="0" collapsed="false">
      <c r="A12" s="0" t="s">
        <v>229</v>
      </c>
      <c r="B12" s="0" t="s">
        <v>242</v>
      </c>
      <c r="C12" s="1" t="s">
        <v>240</v>
      </c>
      <c r="D12" s="0" t="n">
        <v>198</v>
      </c>
      <c r="E12" s="0" t="n">
        <v>195</v>
      </c>
      <c r="F12" s="1" t="n">
        <v>17</v>
      </c>
      <c r="G12" s="21" t="n">
        <v>0.91053677929476</v>
      </c>
      <c r="H12" s="20" t="n">
        <v>0.580000000000061</v>
      </c>
      <c r="I12" s="20" t="n">
        <v>2.43103448275656</v>
      </c>
      <c r="J12" s="22" t="n">
        <v>1.87500000000063</v>
      </c>
      <c r="K12" s="15" t="n">
        <v>0</v>
      </c>
      <c r="L12" s="15" t="n">
        <v>0</v>
      </c>
      <c r="M12" s="15" t="n">
        <v>1</v>
      </c>
      <c r="N12" s="24" t="n">
        <v>3</v>
      </c>
      <c r="O12" s="25" t="n">
        <v>5.52620422319E-011</v>
      </c>
      <c r="P12" s="22" t="n">
        <v>0.871455556929</v>
      </c>
    </row>
    <row r="14" customFormat="false" ht="14.65" hidden="false" customHeight="false" outlineLevel="0" collapsed="false">
      <c r="J14" s="26" t="s">
        <v>286</v>
      </c>
      <c r="K14" s="23" t="n">
        <f aca="false">AVERAGE(K3:K12)</f>
        <v>0.523054</v>
      </c>
      <c r="L14" s="23" t="n">
        <f aca="false">AVERAGE(L3:L12)</f>
        <v>0.04892803</v>
      </c>
      <c r="M14" s="23" t="n">
        <f aca="false">AVERAGE(M3:M12)</f>
        <v>0.4280165</v>
      </c>
    </row>
    <row r="15" customFormat="false" ht="14.65" hidden="false" customHeight="false" outlineLevel="0" collapsed="false">
      <c r="G15" s="27" t="s">
        <v>287</v>
      </c>
      <c r="H15" s="0" t="s">
        <v>288</v>
      </c>
      <c r="J15" s="26" t="s">
        <v>289</v>
      </c>
      <c r="K15" s="0" t="n">
        <f aca="false">LN(K14)</f>
        <v>-0.648070569769166</v>
      </c>
      <c r="L15" s="0" t="n">
        <f aca="false">LN(L14)</f>
        <v>-3.01740483608983</v>
      </c>
      <c r="M15" s="0" t="n">
        <f aca="false">LN(M14)</f>
        <v>-0.848593532741557</v>
      </c>
    </row>
    <row r="16" customFormat="false" ht="14.65" hidden="false" customHeight="false" outlineLevel="0" collapsed="false">
      <c r="G16" s="28" t="s">
        <v>290</v>
      </c>
      <c r="J16" s="26" t="s">
        <v>291</v>
      </c>
      <c r="K16" s="0" t="n">
        <f aca="false">K14*K15</f>
        <v>-0.338975903800042</v>
      </c>
      <c r="L16" s="0" t="n">
        <f aca="false">L14*L15</f>
        <v>-0.147635674342348</v>
      </c>
      <c r="M16" s="0" t="n">
        <f aca="false">M14*M15</f>
        <v>-0.363212033806677</v>
      </c>
    </row>
    <row r="18" customFormat="false" ht="14.65" hidden="false" customHeight="false" outlineLevel="0" collapsed="false">
      <c r="J18" s="26" t="s">
        <v>292</v>
      </c>
    </row>
    <row r="19" customFormat="false" ht="14.65" hidden="false" customHeight="false" outlineLevel="0" collapsed="false">
      <c r="J19" s="23" t="n">
        <f aca="false">-SUM(K16:M16)</f>
        <v>0.849823611949066</v>
      </c>
    </row>
    <row r="21" customFormat="false" ht="14.65" hidden="false" customHeight="false" outlineLevel="0" collapsed="false">
      <c r="J21" s="26" t="s">
        <v>293</v>
      </c>
    </row>
    <row r="22" customFormat="false" ht="14.65" hidden="false" customHeight="false" outlineLevel="0" collapsed="false">
      <c r="J22" s="23" t="n">
        <f aca="false">AVERAGE(O3:O12)</f>
        <v>0.343890221894252</v>
      </c>
    </row>
    <row r="24" customFormat="false" ht="14.65" hidden="false" customHeight="false" outlineLevel="0" collapsed="false">
      <c r="J24" s="26" t="s">
        <v>294</v>
      </c>
    </row>
    <row r="25" customFormat="false" ht="14.65" hidden="false" customHeight="false" outlineLevel="0" collapsed="false">
      <c r="J25" s="23" t="n">
        <f aca="false">100*(J19/J22-1)</f>
        <v>147.120609381674</v>
      </c>
    </row>
    <row r="28" customFormat="false" ht="14.65" hidden="false" customHeight="false" outlineLevel="0" collapsed="false">
      <c r="N28" s="3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1"/>
  <sheetViews>
    <sheetView showFormulas="false" showGridLines="true" showRowColHeaders="true" showZeros="true" rightToLeft="false" tabSelected="false" showOutlineSymbols="true" defaultGridColor="true" view="normal" topLeftCell="E1" colorId="64" zoomScale="100" zoomScaleNormal="100" zoomScalePageLayoutView="100" workbookViewId="0">
      <selection pane="topLeft" activeCell="N26" activeCellId="0" sqref="N26 N26"/>
    </sheetView>
  </sheetViews>
  <sheetFormatPr defaultColWidth="11.0546875" defaultRowHeight="14.65" zeroHeight="false" outlineLevelRow="0" outlineLevelCol="0"/>
  <cols>
    <col collapsed="false" customWidth="true" hidden="false" outlineLevel="0" max="2" min="2" style="0" width="70.82"/>
    <col collapsed="false" customWidth="true" hidden="false" outlineLevel="0" max="3" min="3" style="0" width="33.15"/>
  </cols>
  <sheetData>
    <row r="1" s="4" customFormat="true" ht="39" hidden="false" customHeight="true" outlineLevel="0" collapsed="false">
      <c r="A1" s="4" t="s">
        <v>0</v>
      </c>
      <c r="C1" s="5"/>
      <c r="D1" s="4" t="s">
        <v>1</v>
      </c>
      <c r="F1" s="5"/>
      <c r="G1" s="4" t="s">
        <v>2</v>
      </c>
      <c r="J1" s="5"/>
      <c r="K1" s="4" t="s">
        <v>4</v>
      </c>
      <c r="N1" s="5"/>
      <c r="O1" s="7" t="s">
        <v>5</v>
      </c>
      <c r="P1" s="5"/>
    </row>
    <row r="2" s="8" customFormat="true" ht="24" hidden="false" customHeight="true" outlineLevel="0" collapsed="false">
      <c r="A2" s="8" t="s">
        <v>11</v>
      </c>
      <c r="B2" s="8" t="s">
        <v>12</v>
      </c>
      <c r="C2" s="9" t="s">
        <v>13</v>
      </c>
      <c r="D2" s="8" t="s">
        <v>14</v>
      </c>
      <c r="E2" s="8" t="s">
        <v>15</v>
      </c>
      <c r="F2" s="9" t="s">
        <v>16</v>
      </c>
      <c r="G2" s="11" t="s">
        <v>17</v>
      </c>
      <c r="H2" s="8" t="s">
        <v>18</v>
      </c>
      <c r="I2" s="8" t="s">
        <v>19</v>
      </c>
      <c r="J2" s="12" t="s">
        <v>20</v>
      </c>
      <c r="K2" s="8" t="s">
        <v>29</v>
      </c>
      <c r="L2" s="8" t="s">
        <v>30</v>
      </c>
      <c r="M2" s="8" t="s">
        <v>31</v>
      </c>
      <c r="N2" s="9" t="s">
        <v>33</v>
      </c>
      <c r="O2" s="13" t="s">
        <v>34</v>
      </c>
      <c r="P2" s="9" t="s">
        <v>35</v>
      </c>
    </row>
    <row r="3" customFormat="false" ht="14.65" hidden="false" customHeight="false" outlineLevel="0" collapsed="false">
      <c r="A3" s="0" t="s">
        <v>253</v>
      </c>
      <c r="B3" s="0" t="s">
        <v>273</v>
      </c>
      <c r="C3" s="1" t="s">
        <v>274</v>
      </c>
      <c r="D3" s="0" t="n">
        <v>133</v>
      </c>
      <c r="E3" s="0" t="n">
        <v>131</v>
      </c>
      <c r="F3" s="1" t="n">
        <v>46</v>
      </c>
      <c r="G3" s="21" t="n">
        <v>0.732394366196975</v>
      </c>
      <c r="H3" s="21" t="s">
        <v>43</v>
      </c>
      <c r="I3" s="21" t="n">
        <v>0.986666666666688</v>
      </c>
      <c r="J3" s="22" t="s">
        <v>43</v>
      </c>
      <c r="K3" s="15" t="n">
        <v>0.41468</v>
      </c>
      <c r="L3" s="15" t="n">
        <v>0.43547</v>
      </c>
      <c r="M3" s="15" t="n">
        <v>0.14985</v>
      </c>
      <c r="N3" s="1" t="n">
        <v>2</v>
      </c>
      <c r="O3" s="25" t="n">
        <v>1.01147365499</v>
      </c>
      <c r="P3" s="22" t="n">
        <v>0.318003267851</v>
      </c>
    </row>
    <row r="4" customFormat="false" ht="14.65" hidden="false" customHeight="false" outlineLevel="0" collapsed="false">
      <c r="A4" s="0" t="s">
        <v>253</v>
      </c>
      <c r="B4" s="0" t="s">
        <v>280</v>
      </c>
      <c r="C4" s="1" t="s">
        <v>273</v>
      </c>
      <c r="D4" s="0" t="n">
        <v>135</v>
      </c>
      <c r="E4" s="0" t="n">
        <v>133</v>
      </c>
      <c r="F4" s="1" t="n">
        <v>79</v>
      </c>
      <c r="G4" s="21" t="n">
        <v>1.33333333333348</v>
      </c>
      <c r="H4" s="21" t="s">
        <v>43</v>
      </c>
      <c r="I4" s="21" t="n">
        <v>1.10810810810801</v>
      </c>
      <c r="J4" s="22" t="s">
        <v>43</v>
      </c>
      <c r="K4" s="15" t="n">
        <v>0.57606</v>
      </c>
      <c r="L4" s="15" t="n">
        <v>0.28397</v>
      </c>
      <c r="M4" s="15" t="n">
        <v>0.13996</v>
      </c>
      <c r="N4" s="1" t="n">
        <v>1</v>
      </c>
      <c r="O4" s="25" t="n">
        <v>0.950425324106</v>
      </c>
      <c r="P4" s="22" t="n">
        <v>0.311600170634</v>
      </c>
    </row>
    <row r="5" customFormat="false" ht="14.65" hidden="false" customHeight="false" outlineLevel="0" collapsed="false">
      <c r="A5" s="0" t="s">
        <v>253</v>
      </c>
      <c r="B5" s="0" t="s">
        <v>254</v>
      </c>
      <c r="C5" s="1" t="s">
        <v>42</v>
      </c>
      <c r="D5" s="0" t="n">
        <v>11</v>
      </c>
      <c r="E5" s="0" t="n">
        <v>9</v>
      </c>
      <c r="F5" s="1" t="n">
        <v>8</v>
      </c>
      <c r="G5" s="20" t="n">
        <v>0.0769230769231352</v>
      </c>
      <c r="H5" s="20" t="n">
        <v>0.112000000000348</v>
      </c>
      <c r="I5" s="23" t="s">
        <v>43</v>
      </c>
      <c r="J5" s="22" t="n">
        <v>0.051724137930906</v>
      </c>
      <c r="K5" s="15" t="n">
        <v>-4.1778E-034</v>
      </c>
      <c r="L5" s="15" t="n">
        <v>0.80822</v>
      </c>
      <c r="M5" s="15" t="n">
        <v>0.19178</v>
      </c>
      <c r="N5" s="24" t="n">
        <v>2</v>
      </c>
      <c r="O5" s="25" t="n">
        <v>0.488793713587</v>
      </c>
      <c r="P5" s="22" t="n">
        <v>3.44012573507</v>
      </c>
    </row>
    <row r="6" customFormat="false" ht="14.65" hidden="false" customHeight="false" outlineLevel="0" collapsed="false">
      <c r="A6" s="0" t="s">
        <v>253</v>
      </c>
      <c r="B6" s="0" t="s">
        <v>277</v>
      </c>
      <c r="C6" s="1" t="s">
        <v>42</v>
      </c>
      <c r="D6" s="0" t="n">
        <v>275</v>
      </c>
      <c r="E6" s="0" t="n">
        <v>273</v>
      </c>
      <c r="F6" s="1" t="n">
        <v>36</v>
      </c>
      <c r="G6" s="20" t="n">
        <v>0.000200000000006855</v>
      </c>
      <c r="H6" s="20" t="n">
        <v>0.00425531914892142</v>
      </c>
      <c r="I6" s="23" t="s">
        <v>43</v>
      </c>
      <c r="J6" s="22" t="n">
        <v>2.63157894735572E-006</v>
      </c>
      <c r="K6" s="15" t="n">
        <v>0.038714</v>
      </c>
      <c r="L6" s="15" t="n">
        <v>0.50786</v>
      </c>
      <c r="M6" s="15" t="n">
        <v>0.45342</v>
      </c>
      <c r="N6" s="24" t="n">
        <v>2</v>
      </c>
      <c r="O6" s="25" t="n">
        <v>0.828607326204</v>
      </c>
      <c r="P6" s="22" t="n">
        <v>10.3205473385</v>
      </c>
    </row>
    <row r="7" customFormat="false" ht="14.65" hidden="false" customHeight="false" outlineLevel="0" collapsed="false">
      <c r="A7" s="0" t="s">
        <v>253</v>
      </c>
      <c r="B7" s="0" t="s">
        <v>256</v>
      </c>
      <c r="C7" s="1" t="s">
        <v>257</v>
      </c>
      <c r="D7" s="0" t="n">
        <v>12</v>
      </c>
      <c r="E7" s="0" t="n">
        <v>13</v>
      </c>
      <c r="F7" s="1" t="n">
        <v>11</v>
      </c>
      <c r="G7" s="20" t="n">
        <v>0.0506058446185065</v>
      </c>
      <c r="H7" s="20" t="n">
        <v>0.0283860502838187</v>
      </c>
      <c r="I7" s="23" t="s">
        <v>43</v>
      </c>
      <c r="J7" s="22" t="s">
        <v>43</v>
      </c>
      <c r="K7" s="15" t="n">
        <v>-5.3511E-032</v>
      </c>
      <c r="L7" s="15" t="n">
        <v>0.89952</v>
      </c>
      <c r="M7" s="15" t="n">
        <v>0.10048</v>
      </c>
      <c r="N7" s="24" t="n">
        <v>2</v>
      </c>
      <c r="O7" s="25" t="n">
        <v>0.326136363032</v>
      </c>
      <c r="P7" s="22" t="n">
        <v>4.73999686663</v>
      </c>
    </row>
    <row r="8" customFormat="false" ht="14.65" hidden="false" customHeight="false" outlineLevel="0" collapsed="false">
      <c r="A8" s="0" t="s">
        <v>253</v>
      </c>
      <c r="B8" s="0" t="s">
        <v>258</v>
      </c>
      <c r="C8" s="1" t="s">
        <v>257</v>
      </c>
      <c r="D8" s="0" t="n">
        <v>15</v>
      </c>
      <c r="E8" s="0" t="n">
        <v>13</v>
      </c>
      <c r="F8" s="1" t="n">
        <v>24</v>
      </c>
      <c r="G8" s="20" t="n">
        <v>0.0449037776193865</v>
      </c>
      <c r="H8" s="20" t="n">
        <v>0.0316301703163147</v>
      </c>
      <c r="I8" s="23" t="s">
        <v>43</v>
      </c>
      <c r="J8" s="22" t="s">
        <v>43</v>
      </c>
      <c r="K8" s="15" t="n">
        <v>-1.282E-016</v>
      </c>
      <c r="L8" s="15" t="n">
        <v>0.88921</v>
      </c>
      <c r="M8" s="15" t="n">
        <v>0.11079</v>
      </c>
      <c r="N8" s="24" t="n">
        <v>2</v>
      </c>
      <c r="O8" s="25" t="n">
        <v>0.34816384164</v>
      </c>
      <c r="P8" s="22" t="n">
        <v>4.73653646817</v>
      </c>
    </row>
    <row r="9" customFormat="false" ht="14.65" hidden="false" customHeight="false" outlineLevel="0" collapsed="false">
      <c r="A9" s="0" t="s">
        <v>253</v>
      </c>
      <c r="B9" s="0" t="s">
        <v>259</v>
      </c>
      <c r="C9" s="1" t="s">
        <v>257</v>
      </c>
      <c r="D9" s="0" t="n">
        <v>14</v>
      </c>
      <c r="E9" s="0" t="n">
        <v>13</v>
      </c>
      <c r="F9" s="1" t="n">
        <v>98</v>
      </c>
      <c r="G9" s="20" t="n">
        <v>0.283677833213803</v>
      </c>
      <c r="H9" s="20" t="n">
        <v>0.511759935117702</v>
      </c>
      <c r="I9" s="21" t="n">
        <v>0.599724896836176</v>
      </c>
      <c r="J9" s="22" t="s">
        <v>43</v>
      </c>
      <c r="K9" s="15" t="n">
        <v>0.37212</v>
      </c>
      <c r="L9" s="15" t="n">
        <v>0.35062</v>
      </c>
      <c r="M9" s="15" t="n">
        <v>0.27726</v>
      </c>
      <c r="N9" s="2" t="n">
        <v>1</v>
      </c>
      <c r="O9" s="25" t="n">
        <v>1.09099219138</v>
      </c>
      <c r="P9" s="22" t="n">
        <v>1.2625479261</v>
      </c>
    </row>
    <row r="10" customFormat="false" ht="14.65" hidden="false" customHeight="false" outlineLevel="0" collapsed="false">
      <c r="A10" s="0" t="s">
        <v>253</v>
      </c>
      <c r="B10" s="0" t="s">
        <v>283</v>
      </c>
      <c r="C10" s="1" t="s">
        <v>284</v>
      </c>
      <c r="D10" s="0" t="n">
        <v>221</v>
      </c>
      <c r="E10" s="0" t="n">
        <v>220</v>
      </c>
      <c r="F10" s="1" t="n">
        <v>73</v>
      </c>
      <c r="G10" s="21" t="n">
        <v>0.925925925925762</v>
      </c>
      <c r="H10" s="21" t="n">
        <v>0.781869688385275</v>
      </c>
      <c r="I10" s="21" t="n">
        <v>0.909090909090868</v>
      </c>
      <c r="J10" s="22" t="s">
        <v>43</v>
      </c>
      <c r="K10" s="15" t="n">
        <v>0.50136</v>
      </c>
      <c r="L10" s="15" t="n">
        <v>0.29288</v>
      </c>
      <c r="M10" s="15" t="n">
        <v>0.20576</v>
      </c>
      <c r="N10" s="1" t="n">
        <v>1</v>
      </c>
      <c r="O10" s="25" t="n">
        <v>1.03112459618</v>
      </c>
      <c r="P10" s="22" t="n">
        <v>0.228954225472</v>
      </c>
    </row>
    <row r="11" customFormat="false" ht="14.65" hidden="false" customHeight="false" outlineLevel="0" collapsed="false">
      <c r="A11" s="0" t="s">
        <v>253</v>
      </c>
      <c r="B11" s="0" t="s">
        <v>285</v>
      </c>
      <c r="C11" s="1" t="s">
        <v>284</v>
      </c>
      <c r="D11" s="0" t="n">
        <v>222</v>
      </c>
      <c r="E11" s="0" t="n">
        <v>220</v>
      </c>
      <c r="F11" s="1" t="n">
        <v>82</v>
      </c>
      <c r="G11" s="20" t="n">
        <v>1.70370370370424</v>
      </c>
      <c r="H11" s="21" t="n">
        <v>1.0254957507082</v>
      </c>
      <c r="I11" s="20" t="n">
        <v>1.71212121212153</v>
      </c>
      <c r="J11" s="22" t="s">
        <v>43</v>
      </c>
      <c r="K11" s="15" t="n">
        <v>0.91667</v>
      </c>
      <c r="L11" s="15" t="n">
        <v>0.03214</v>
      </c>
      <c r="M11" s="15" t="n">
        <v>0.05119</v>
      </c>
      <c r="N11" s="24" t="n">
        <v>1</v>
      </c>
      <c r="O11" s="25" t="n">
        <v>0.342391067661</v>
      </c>
      <c r="P11" s="22" t="n">
        <v>0.63087816868</v>
      </c>
    </row>
    <row r="12" customFormat="false" ht="14.65" hidden="false" customHeight="false" outlineLevel="0" collapsed="false">
      <c r="A12" s="0" t="s">
        <v>253</v>
      </c>
      <c r="B12" s="34" t="s">
        <v>260</v>
      </c>
      <c r="C12" s="1" t="s">
        <v>147</v>
      </c>
      <c r="D12" s="0" t="n">
        <v>17</v>
      </c>
      <c r="E12" s="0" t="n">
        <v>16</v>
      </c>
      <c r="F12" s="1" t="n">
        <v>31</v>
      </c>
      <c r="G12" s="21" t="n">
        <v>0.908474576271458</v>
      </c>
      <c r="H12" s="20" t="n">
        <v>0.671532846715102</v>
      </c>
      <c r="I12" s="20" t="n">
        <v>1.63157894736809</v>
      </c>
      <c r="J12" s="22" t="n">
        <v>2.33333333333908</v>
      </c>
      <c r="K12" s="15" t="n">
        <v>0.030964</v>
      </c>
      <c r="L12" s="15" t="n">
        <v>0.030628</v>
      </c>
      <c r="M12" s="15" t="n">
        <v>0.93841</v>
      </c>
      <c r="N12" s="24" t="n">
        <v>3</v>
      </c>
      <c r="O12" s="25" t="n">
        <v>0.274015213461</v>
      </c>
      <c r="P12" s="22" t="n">
        <v>0.531666810376</v>
      </c>
    </row>
    <row r="13" customFormat="false" ht="14.65" hidden="false" customHeight="false" outlineLevel="0" collapsed="false">
      <c r="A13" s="0" t="s">
        <v>253</v>
      </c>
      <c r="B13" s="34" t="s">
        <v>261</v>
      </c>
      <c r="C13" s="1" t="s">
        <v>146</v>
      </c>
      <c r="D13" s="0" t="n">
        <v>22</v>
      </c>
      <c r="E13" s="0" t="n">
        <v>19</v>
      </c>
      <c r="F13" s="1" t="n">
        <v>54</v>
      </c>
      <c r="G13" s="23" t="s">
        <v>43</v>
      </c>
      <c r="H13" s="20" t="n">
        <v>0.687041564792092</v>
      </c>
      <c r="I13" s="21" t="n">
        <v>1.01694915254239</v>
      </c>
      <c r="J13" s="22" t="n">
        <v>1.51260504201709</v>
      </c>
      <c r="K13" s="15" t="n">
        <v>0.33021</v>
      </c>
      <c r="L13" s="15" t="n">
        <v>0.42605</v>
      </c>
      <c r="M13" s="15" t="n">
        <v>0.24374</v>
      </c>
      <c r="N13" s="24" t="n">
        <v>2</v>
      </c>
      <c r="O13" s="25" t="n">
        <v>1.07346301853</v>
      </c>
      <c r="P13" s="22" t="n">
        <v>0.383303702251</v>
      </c>
    </row>
    <row r="14" customFormat="false" ht="14.65" hidden="false" customHeight="false" outlineLevel="0" collapsed="false">
      <c r="A14" s="0" t="s">
        <v>253</v>
      </c>
      <c r="B14" s="34" t="s">
        <v>266</v>
      </c>
      <c r="C14" s="1" t="s">
        <v>42</v>
      </c>
      <c r="D14" s="0" t="n">
        <v>190</v>
      </c>
      <c r="E14" s="0" t="n">
        <v>189</v>
      </c>
      <c r="F14" s="1" t="n">
        <v>25</v>
      </c>
      <c r="G14" s="21" t="n">
        <v>0.839655172413556</v>
      </c>
      <c r="H14" s="20" t="n">
        <v>0.557692307692122</v>
      </c>
      <c r="I14" s="20" t="n">
        <v>1.52173913043483</v>
      </c>
      <c r="J14" s="22" t="n">
        <v>0.880952380952265</v>
      </c>
      <c r="K14" s="15" t="n">
        <v>-3.1114E-017</v>
      </c>
      <c r="L14" s="15" t="n">
        <v>0.049542</v>
      </c>
      <c r="M14" s="15" t="n">
        <v>0.95046</v>
      </c>
      <c r="N14" s="24" t="n">
        <v>3</v>
      </c>
      <c r="O14" s="25" t="n">
        <v>0.197162577483</v>
      </c>
      <c r="P14" s="22" t="n">
        <v>0.616496771892</v>
      </c>
    </row>
    <row r="15" customFormat="false" ht="14.65" hidden="false" customHeight="false" outlineLevel="0" collapsed="false">
      <c r="A15" s="0" t="s">
        <v>253</v>
      </c>
      <c r="B15" s="34" t="s">
        <v>149</v>
      </c>
      <c r="C15" s="1" t="s">
        <v>147</v>
      </c>
      <c r="D15" s="0" t="n">
        <v>18</v>
      </c>
      <c r="E15" s="0" t="n">
        <v>16</v>
      </c>
      <c r="F15" s="1" t="n">
        <v>40</v>
      </c>
      <c r="G15" s="21" t="n">
        <v>0.894915254237133</v>
      </c>
      <c r="H15" s="20" t="n">
        <v>0.559610705596226</v>
      </c>
      <c r="I15" s="20" t="n">
        <v>1.26315789473722</v>
      </c>
      <c r="J15" s="22" t="n">
        <v>2.6666666666688</v>
      </c>
      <c r="K15" s="15" t="n">
        <v>0.10341</v>
      </c>
      <c r="L15" s="15" t="n">
        <v>0.36377</v>
      </c>
      <c r="M15" s="15" t="n">
        <v>0.53282</v>
      </c>
      <c r="N15" s="24" t="n">
        <v>3</v>
      </c>
      <c r="O15" s="25" t="n">
        <v>0.937947588639</v>
      </c>
      <c r="P15" s="22" t="n">
        <v>0.529359079236</v>
      </c>
    </row>
    <row r="16" customFormat="false" ht="14.65" hidden="false" customHeight="false" outlineLevel="0" collapsed="false">
      <c r="A16" s="0" t="s">
        <v>253</v>
      </c>
      <c r="B16" s="34" t="s">
        <v>262</v>
      </c>
      <c r="C16" s="1" t="s">
        <v>146</v>
      </c>
      <c r="D16" s="0" t="n">
        <v>23</v>
      </c>
      <c r="E16" s="0" t="n">
        <v>19</v>
      </c>
      <c r="F16" s="1" t="n">
        <v>42</v>
      </c>
      <c r="G16" s="23" t="s">
        <v>43</v>
      </c>
      <c r="H16" s="20" t="n">
        <v>0.603911980440128</v>
      </c>
      <c r="I16" s="21" t="n">
        <v>1.02824858757062</v>
      </c>
      <c r="J16" s="22" t="n">
        <v>1.13445378151269</v>
      </c>
      <c r="K16" s="15" t="n">
        <v>0.22337</v>
      </c>
      <c r="L16" s="15" t="n">
        <v>0.5515</v>
      </c>
      <c r="M16" s="15" t="n">
        <v>0.22513</v>
      </c>
      <c r="N16" s="24" t="n">
        <v>2</v>
      </c>
      <c r="O16" s="25" t="n">
        <v>0.998706318474</v>
      </c>
      <c r="P16" s="22" t="n">
        <v>0.515267931276</v>
      </c>
    </row>
    <row r="17" customFormat="false" ht="14.65" hidden="false" customHeight="false" outlineLevel="0" collapsed="false">
      <c r="A17" s="0" t="s">
        <v>253</v>
      </c>
      <c r="B17" s="34" t="s">
        <v>267</v>
      </c>
      <c r="C17" s="1" t="s">
        <v>268</v>
      </c>
      <c r="D17" s="0" t="n">
        <v>194</v>
      </c>
      <c r="E17" s="0" t="n">
        <v>193</v>
      </c>
      <c r="F17" s="1" t="n">
        <v>83</v>
      </c>
      <c r="G17" s="21" t="n">
        <v>1.14393939393969</v>
      </c>
      <c r="H17" s="23" t="s">
        <v>43</v>
      </c>
      <c r="I17" s="20" t="n">
        <v>1.36231884057927</v>
      </c>
      <c r="J17" s="22" t="s">
        <v>43</v>
      </c>
      <c r="K17" s="15" t="n">
        <v>0.62527</v>
      </c>
      <c r="L17" s="15" t="n">
        <v>0.070134</v>
      </c>
      <c r="M17" s="15" t="n">
        <v>0.30459</v>
      </c>
      <c r="N17" s="24" t="n">
        <v>1</v>
      </c>
      <c r="O17" s="25" t="n">
        <v>0.842072666893</v>
      </c>
      <c r="P17" s="22" t="n">
        <v>0.343957530123</v>
      </c>
    </row>
    <row r="18" customFormat="false" ht="14.65" hidden="false" customHeight="false" outlineLevel="0" collapsed="false">
      <c r="A18" s="0" t="s">
        <v>253</v>
      </c>
      <c r="B18" s="34" t="s">
        <v>264</v>
      </c>
      <c r="C18" s="1" t="s">
        <v>57</v>
      </c>
      <c r="D18" s="0" t="n">
        <v>29</v>
      </c>
      <c r="E18" s="0" t="n">
        <v>28</v>
      </c>
      <c r="F18" s="1" t="n">
        <v>14</v>
      </c>
      <c r="G18" s="20" t="n">
        <v>0.302083333334084</v>
      </c>
      <c r="H18" s="20" t="n">
        <v>0.29411764705943</v>
      </c>
      <c r="I18" s="23" t="s">
        <v>43</v>
      </c>
      <c r="J18" s="22" t="s">
        <v>43</v>
      </c>
      <c r="K18" s="15" t="n">
        <v>-7.6175E-033</v>
      </c>
      <c r="L18" s="15" t="n">
        <v>0.87077</v>
      </c>
      <c r="M18" s="15" t="n">
        <v>0.12923</v>
      </c>
      <c r="N18" s="24" t="n">
        <v>2</v>
      </c>
      <c r="O18" s="25" t="n">
        <v>0.384920342523</v>
      </c>
      <c r="P18" s="22" t="n">
        <v>1.74636451826</v>
      </c>
    </row>
    <row r="20" customFormat="false" ht="14.65" hidden="false" customHeight="false" outlineLevel="0" collapsed="false">
      <c r="J20" s="26" t="s">
        <v>286</v>
      </c>
      <c r="K20" s="23" t="n">
        <f aca="false">AVERAGE(K3:K18)</f>
        <v>0.25830175</v>
      </c>
      <c r="L20" s="23" t="n">
        <f aca="false">AVERAGE(L3:L18)</f>
        <v>0.42889275</v>
      </c>
      <c r="M20" s="23" t="n">
        <f aca="false">AVERAGE(M3:M18)</f>
        <v>0.312804375</v>
      </c>
    </row>
    <row r="21" customFormat="false" ht="14.65" hidden="false" customHeight="false" outlineLevel="0" collapsed="false">
      <c r="G21" s="27" t="s">
        <v>287</v>
      </c>
      <c r="H21" s="0" t="s">
        <v>288</v>
      </c>
      <c r="J21" s="26" t="s">
        <v>289</v>
      </c>
      <c r="K21" s="0" t="n">
        <f aca="false">LN(K20)</f>
        <v>-1.35362680383554</v>
      </c>
      <c r="L21" s="0" t="n">
        <f aca="false">LN(L20)</f>
        <v>-0.846548391309329</v>
      </c>
      <c r="M21" s="0" t="n">
        <f aca="false">LN(M20)</f>
        <v>-1.1621772838359</v>
      </c>
    </row>
    <row r="22" customFormat="false" ht="14.65" hidden="false" customHeight="false" outlineLevel="0" collapsed="false">
      <c r="G22" s="28" t="s">
        <v>290</v>
      </c>
      <c r="J22" s="26" t="s">
        <v>291</v>
      </c>
      <c r="K22" s="0" t="n">
        <f aca="false">K20*K21</f>
        <v>-0.349644172277627</v>
      </c>
      <c r="L22" s="0" t="n">
        <f aca="false">L20*L21</f>
        <v>-0.363078467556734</v>
      </c>
      <c r="M22" s="0" t="n">
        <f aca="false">M20*M21</f>
        <v>-0.363534138909487</v>
      </c>
    </row>
    <row r="24" customFormat="false" ht="14.65" hidden="false" customHeight="false" outlineLevel="0" collapsed="false">
      <c r="J24" s="26" t="s">
        <v>292</v>
      </c>
    </row>
    <row r="25" customFormat="false" ht="14.65" hidden="false" customHeight="false" outlineLevel="0" collapsed="false">
      <c r="J25" s="23" t="n">
        <f aca="false">-SUM(K22:M22)</f>
        <v>1.07625677874385</v>
      </c>
    </row>
    <row r="27" customFormat="false" ht="14.65" hidden="false" customHeight="false" outlineLevel="0" collapsed="false">
      <c r="J27" s="26" t="s">
        <v>293</v>
      </c>
    </row>
    <row r="28" customFormat="false" ht="14.65" hidden="false" customHeight="false" outlineLevel="0" collapsed="false">
      <c r="J28" s="23" t="n">
        <f aca="false">AVERAGE(O3:O18)</f>
        <v>0.695399737798938</v>
      </c>
    </row>
    <row r="30" customFormat="false" ht="14.65" hidden="false" customHeight="false" outlineLevel="0" collapsed="false">
      <c r="J30" s="26" t="s">
        <v>294</v>
      </c>
    </row>
    <row r="31" customFormat="false" ht="14.65" hidden="false" customHeight="false" outlineLevel="0" collapsed="false">
      <c r="J31" s="23" t="n">
        <f aca="false">100*(J25/J28-1)</f>
        <v>54.768073705404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43" activeCellId="0" sqref="K43 K43"/>
    </sheetView>
  </sheetViews>
  <sheetFormatPr defaultColWidth="11.0546875" defaultRowHeight="14.65" zeroHeight="false" outlineLevelRow="0" outlineLevelCol="0"/>
  <cols>
    <col collapsed="false" customWidth="true" hidden="false" outlineLevel="0" max="2" min="2" style="0" width="34.66"/>
    <col collapsed="false" customWidth="true" hidden="false" outlineLevel="0" max="3" min="3" style="0" width="29.99"/>
  </cols>
  <sheetData>
    <row r="1" s="4" customFormat="true" ht="39" hidden="false" customHeight="true" outlineLevel="0" collapsed="false">
      <c r="A1" s="4" t="s">
        <v>0</v>
      </c>
      <c r="C1" s="5"/>
      <c r="D1" s="4" t="s">
        <v>1</v>
      </c>
      <c r="F1" s="5"/>
      <c r="G1" s="4" t="s">
        <v>2</v>
      </c>
      <c r="J1" s="5"/>
      <c r="K1" s="4" t="s">
        <v>4</v>
      </c>
      <c r="N1" s="5"/>
      <c r="O1" s="7" t="s">
        <v>5</v>
      </c>
      <c r="P1" s="5"/>
    </row>
    <row r="2" s="8" customFormat="true" ht="24" hidden="false" customHeight="true" outlineLevel="0" collapsed="false">
      <c r="A2" s="8" t="s">
        <v>11</v>
      </c>
      <c r="B2" s="8" t="s">
        <v>12</v>
      </c>
      <c r="C2" s="9" t="s">
        <v>13</v>
      </c>
      <c r="D2" s="8" t="s">
        <v>14</v>
      </c>
      <c r="E2" s="8" t="s">
        <v>15</v>
      </c>
      <c r="F2" s="9" t="s">
        <v>16</v>
      </c>
      <c r="G2" s="11" t="s">
        <v>17</v>
      </c>
      <c r="H2" s="8" t="s">
        <v>18</v>
      </c>
      <c r="I2" s="8" t="s">
        <v>19</v>
      </c>
      <c r="J2" s="12" t="s">
        <v>20</v>
      </c>
      <c r="K2" s="8" t="s">
        <v>29</v>
      </c>
      <c r="L2" s="8" t="s">
        <v>30</v>
      </c>
      <c r="M2" s="8" t="s">
        <v>31</v>
      </c>
      <c r="N2" s="9" t="s">
        <v>33</v>
      </c>
      <c r="O2" s="13" t="s">
        <v>34</v>
      </c>
      <c r="P2" s="9" t="s">
        <v>35</v>
      </c>
    </row>
    <row r="3" customFormat="false" ht="14.65" hidden="false" customHeight="false" outlineLevel="0" collapsed="false">
      <c r="A3" s="0" t="s">
        <v>40</v>
      </c>
      <c r="B3" s="0" t="s">
        <v>41</v>
      </c>
      <c r="C3" s="1" t="s">
        <v>42</v>
      </c>
      <c r="D3" s="0" t="n">
        <v>59</v>
      </c>
      <c r="E3" s="0" t="n">
        <v>58</v>
      </c>
      <c r="F3" s="1" t="n">
        <v>76</v>
      </c>
      <c r="G3" s="23" t="n">
        <v>1.17534246575329</v>
      </c>
      <c r="H3" s="23" t="n">
        <v>0.830287206266089</v>
      </c>
      <c r="I3" s="23" t="n">
        <v>1.5571428571429</v>
      </c>
      <c r="J3" s="22" t="s">
        <v>43</v>
      </c>
      <c r="K3" s="23" t="n">
        <v>0.58425</v>
      </c>
      <c r="L3" s="23" t="n">
        <v>0.062034</v>
      </c>
      <c r="M3" s="23" t="n">
        <v>0.35371</v>
      </c>
      <c r="N3" s="1" t="n">
        <v>1</v>
      </c>
      <c r="O3" s="25" t="n">
        <v>0.854053336005</v>
      </c>
      <c r="P3" s="22" t="n">
        <v>0.422104279425</v>
      </c>
    </row>
    <row r="4" customFormat="false" ht="14.65" hidden="false" customHeight="false" outlineLevel="0" collapsed="false">
      <c r="A4" s="0" t="s">
        <v>45</v>
      </c>
      <c r="B4" s="0" t="s">
        <v>47</v>
      </c>
      <c r="C4" s="1" t="s">
        <v>42</v>
      </c>
      <c r="D4" s="0" t="n">
        <v>165</v>
      </c>
      <c r="E4" s="0" t="n">
        <v>164</v>
      </c>
      <c r="F4" s="1" t="n">
        <v>12</v>
      </c>
      <c r="G4" s="23" t="n">
        <v>1.73819742489306</v>
      </c>
      <c r="H4" s="23" t="n">
        <v>3.05037313433328</v>
      </c>
      <c r="I4" s="23" t="s">
        <v>43</v>
      </c>
      <c r="J4" s="22" t="n">
        <v>2.3749999999941</v>
      </c>
      <c r="K4" s="23" t="n">
        <v>-7.5099E-030</v>
      </c>
      <c r="L4" s="23" t="n">
        <v>0.68643</v>
      </c>
      <c r="M4" s="23" t="n">
        <v>0.31357</v>
      </c>
      <c r="N4" s="1" t="n">
        <v>2</v>
      </c>
      <c r="O4" s="25" t="n">
        <v>0.621927361119</v>
      </c>
      <c r="P4" s="22" t="n">
        <v>1.26984014797</v>
      </c>
    </row>
    <row r="5" customFormat="false" ht="14.65" hidden="false" customHeight="false" outlineLevel="0" collapsed="false">
      <c r="A5" s="0" t="s">
        <v>49</v>
      </c>
      <c r="B5" s="0" t="s">
        <v>52</v>
      </c>
      <c r="C5" s="1" t="s">
        <v>42</v>
      </c>
      <c r="D5" s="0" t="n">
        <v>182</v>
      </c>
      <c r="E5" s="0" t="n">
        <v>181</v>
      </c>
      <c r="F5" s="1" t="n">
        <v>38</v>
      </c>
      <c r="G5" s="23" t="n">
        <v>0.770491803278821</v>
      </c>
      <c r="H5" s="23" t="n">
        <v>0.439024390242616</v>
      </c>
      <c r="I5" s="23" t="n">
        <v>1.16513761467871</v>
      </c>
      <c r="J5" s="22" t="n">
        <v>0.737841043891111</v>
      </c>
      <c r="K5" s="23" t="n">
        <v>0.014409</v>
      </c>
      <c r="L5" s="23" t="n">
        <v>0.81729</v>
      </c>
      <c r="M5" s="23" t="n">
        <v>0.1683</v>
      </c>
      <c r="N5" s="1" t="n">
        <v>2</v>
      </c>
      <c r="O5" s="25" t="n">
        <v>0.525902044454</v>
      </c>
      <c r="P5" s="22" t="n">
        <v>0.730425901274</v>
      </c>
    </row>
    <row r="6" customFormat="false" ht="14.65" hidden="false" customHeight="false" outlineLevel="0" collapsed="false">
      <c r="A6" s="0" t="s">
        <v>54</v>
      </c>
      <c r="B6" s="0" t="s">
        <v>56</v>
      </c>
      <c r="C6" s="1" t="s">
        <v>57</v>
      </c>
      <c r="D6" s="0" t="n">
        <v>6</v>
      </c>
      <c r="E6" s="0" t="n">
        <v>5</v>
      </c>
      <c r="F6" s="1" t="n">
        <v>32</v>
      </c>
      <c r="G6" s="23" t="n">
        <v>0.536231884058053</v>
      </c>
      <c r="H6" s="23" t="n">
        <v>0.525683060109422</v>
      </c>
      <c r="I6" s="23" t="n">
        <v>1.31481481481462</v>
      </c>
      <c r="J6" s="22" t="s">
        <v>43</v>
      </c>
      <c r="K6" s="23" t="n">
        <v>-1.1079E-032</v>
      </c>
      <c r="L6" s="23" t="n">
        <v>0.72004</v>
      </c>
      <c r="M6" s="23" t="n">
        <v>0.27996</v>
      </c>
      <c r="N6" s="1" t="n">
        <v>2</v>
      </c>
      <c r="O6" s="25" t="n">
        <v>0.592915535042</v>
      </c>
      <c r="P6" s="22" t="n">
        <v>0.779943351605</v>
      </c>
    </row>
    <row r="7" customFormat="false" ht="14.65" hidden="false" customHeight="false" outlineLevel="0" collapsed="false">
      <c r="A7" s="0" t="s">
        <v>120</v>
      </c>
      <c r="B7" s="0" t="s">
        <v>122</v>
      </c>
      <c r="C7" s="1" t="s">
        <v>42</v>
      </c>
      <c r="D7" s="0" t="n">
        <v>4</v>
      </c>
      <c r="E7" s="0" t="n">
        <v>3</v>
      </c>
      <c r="F7" s="1" t="n">
        <v>35</v>
      </c>
      <c r="G7" s="23" t="n">
        <v>0.651884700665196</v>
      </c>
      <c r="H7" s="23" t="n">
        <v>0.60970231532517</v>
      </c>
      <c r="I7" s="23" t="n">
        <v>1.14325842699969</v>
      </c>
      <c r="J7" s="22" t="n">
        <v>0.547979797979847</v>
      </c>
      <c r="K7" s="23" t="n">
        <v>-1.282E-016</v>
      </c>
      <c r="L7" s="23" t="n">
        <v>0.87522</v>
      </c>
      <c r="M7" s="23" t="n">
        <v>0.12478</v>
      </c>
      <c r="N7" s="1" t="n">
        <v>2</v>
      </c>
      <c r="O7" s="25" t="n">
        <v>0.376341839683</v>
      </c>
      <c r="P7" s="22" t="n">
        <v>0.556154688525</v>
      </c>
    </row>
    <row r="8" customFormat="false" ht="14.65" hidden="false" customHeight="false" outlineLevel="0" collapsed="false">
      <c r="A8" s="0" t="s">
        <v>124</v>
      </c>
      <c r="B8" s="0" t="s">
        <v>126</v>
      </c>
      <c r="C8" s="1" t="s">
        <v>42</v>
      </c>
      <c r="D8" s="0" t="n">
        <v>144</v>
      </c>
      <c r="E8" s="0" t="n">
        <v>143</v>
      </c>
      <c r="F8" s="1" t="n">
        <v>68</v>
      </c>
      <c r="G8" s="23" t="n">
        <v>1.24999999999969</v>
      </c>
      <c r="H8" s="23" t="n">
        <v>1.04053333333332</v>
      </c>
      <c r="I8" s="23" t="s">
        <v>43</v>
      </c>
      <c r="J8" s="22" t="n">
        <v>4.4000000000002</v>
      </c>
      <c r="K8" s="23" t="n">
        <v>0.52788</v>
      </c>
      <c r="L8" s="23" t="n">
        <v>0.23292</v>
      </c>
      <c r="M8" s="23" t="n">
        <v>0.2392</v>
      </c>
      <c r="N8" s="1" t="n">
        <v>1</v>
      </c>
      <c r="O8" s="25" t="n">
        <v>1.01879866348</v>
      </c>
      <c r="P8" s="22" t="n">
        <v>0.231218128086</v>
      </c>
    </row>
    <row r="9" customFormat="false" ht="14.65" hidden="false" customHeight="false" outlineLevel="0" collapsed="false">
      <c r="A9" s="0" t="s">
        <v>128</v>
      </c>
      <c r="B9" s="0" t="s">
        <v>131</v>
      </c>
      <c r="C9" s="1" t="s">
        <v>42</v>
      </c>
      <c r="D9" s="0" t="n">
        <v>380</v>
      </c>
      <c r="E9" s="0" t="n">
        <v>379</v>
      </c>
      <c r="F9" s="1" t="n">
        <v>23</v>
      </c>
      <c r="G9" s="23" t="n">
        <v>0.222070045001276</v>
      </c>
      <c r="H9" s="23" t="n">
        <v>1.04651162790699</v>
      </c>
      <c r="I9" s="23" t="n">
        <v>0.32499999999916</v>
      </c>
      <c r="J9" s="22" t="n">
        <v>0.702623906705467</v>
      </c>
      <c r="K9" s="23" t="n">
        <v>0.91874</v>
      </c>
      <c r="L9" s="23" t="n">
        <v>0.031742</v>
      </c>
      <c r="M9" s="23" t="n">
        <v>0.049523</v>
      </c>
      <c r="N9" s="1" t="n">
        <v>1</v>
      </c>
      <c r="O9" s="25" t="n">
        <v>0.336211059169</v>
      </c>
      <c r="P9" s="22" t="n">
        <v>1.56486324384</v>
      </c>
    </row>
    <row r="10" customFormat="false" ht="14.65" hidden="false" customHeight="false" outlineLevel="0" collapsed="false">
      <c r="A10" s="0" t="s">
        <v>141</v>
      </c>
      <c r="B10" s="0" t="s">
        <v>142</v>
      </c>
      <c r="C10" s="1" t="s">
        <v>42</v>
      </c>
      <c r="D10" s="0" t="n">
        <v>246</v>
      </c>
      <c r="E10" s="0" t="n">
        <v>245</v>
      </c>
      <c r="F10" s="1" t="n">
        <v>112</v>
      </c>
      <c r="G10" s="23" t="n">
        <v>0.532374100719261</v>
      </c>
      <c r="H10" s="23" t="n">
        <v>1.10000000000005</v>
      </c>
      <c r="I10" s="23" t="n">
        <v>0.428571428570373</v>
      </c>
      <c r="J10" s="22" t="n">
        <v>5.00000000000914</v>
      </c>
      <c r="K10" s="23" t="n">
        <v>0.8981</v>
      </c>
      <c r="L10" s="23" t="n">
        <v>0.036393</v>
      </c>
      <c r="M10" s="23" t="n">
        <v>0.065511</v>
      </c>
      <c r="N10" s="1" t="n">
        <v>1</v>
      </c>
      <c r="O10" s="25" t="n">
        <v>0.395658736186</v>
      </c>
      <c r="P10" s="22" t="n">
        <v>0.883236159463</v>
      </c>
    </row>
    <row r="11" customFormat="false" ht="14.65" hidden="false" customHeight="false" outlineLevel="0" collapsed="false">
      <c r="A11" s="0" t="s">
        <v>164</v>
      </c>
      <c r="B11" s="0" t="s">
        <v>165</v>
      </c>
      <c r="C11" s="1" t="s">
        <v>166</v>
      </c>
      <c r="D11" s="0" t="n">
        <v>213</v>
      </c>
      <c r="E11" s="0" t="n">
        <v>212</v>
      </c>
      <c r="F11" s="1" t="n">
        <v>47</v>
      </c>
      <c r="G11" s="23" t="n">
        <v>0.699999999999883</v>
      </c>
      <c r="H11" s="23" t="n">
        <v>0.828947368420862</v>
      </c>
      <c r="I11" s="23" t="s">
        <v>43</v>
      </c>
      <c r="J11" s="22" t="n">
        <v>0.927835051546683</v>
      </c>
      <c r="K11" s="23" t="n">
        <v>0.32019</v>
      </c>
      <c r="L11" s="23" t="n">
        <v>0.36369</v>
      </c>
      <c r="M11" s="23" t="n">
        <v>0.31612</v>
      </c>
      <c r="N11" s="1" t="n">
        <v>2</v>
      </c>
      <c r="O11" s="25" t="n">
        <v>1.09655524944</v>
      </c>
      <c r="P11" s="22" t="n">
        <v>0.411117786126</v>
      </c>
    </row>
    <row r="12" customFormat="false" ht="14.65" hidden="false" customHeight="false" outlineLevel="0" collapsed="false">
      <c r="A12" s="0" t="s">
        <v>170</v>
      </c>
      <c r="B12" s="0" t="s">
        <v>171</v>
      </c>
      <c r="C12" s="1" t="s">
        <v>42</v>
      </c>
      <c r="D12" s="0" t="n">
        <v>102</v>
      </c>
      <c r="E12" s="0" t="n">
        <v>101</v>
      </c>
      <c r="F12" s="1" t="n">
        <v>118</v>
      </c>
      <c r="G12" s="23" t="n">
        <v>0.747356051703674</v>
      </c>
      <c r="H12" s="23" t="n">
        <v>1.14416775884673</v>
      </c>
      <c r="I12" s="23" t="n">
        <v>0.751184834123107</v>
      </c>
      <c r="J12" s="22" t="n">
        <v>0.923884514435711</v>
      </c>
      <c r="K12" s="23" t="n">
        <v>0.88457</v>
      </c>
      <c r="L12" s="23" t="n">
        <v>0.047895</v>
      </c>
      <c r="M12" s="23" t="n">
        <v>0.067534</v>
      </c>
      <c r="N12" s="1" t="n">
        <v>1</v>
      </c>
      <c r="O12" s="25" t="n">
        <v>0.4360488825</v>
      </c>
      <c r="P12" s="22" t="n">
        <v>0.35806614776</v>
      </c>
    </row>
    <row r="13" customFormat="false" ht="14.65" hidden="false" customHeight="false" outlineLevel="0" collapsed="false">
      <c r="A13" s="0" t="s">
        <v>173</v>
      </c>
      <c r="B13" s="0" t="s">
        <v>176</v>
      </c>
      <c r="C13" s="1" t="s">
        <v>42</v>
      </c>
      <c r="D13" s="0" t="n">
        <v>47</v>
      </c>
      <c r="E13" s="0" t="n">
        <v>46</v>
      </c>
      <c r="F13" s="1" t="n">
        <v>15</v>
      </c>
      <c r="G13" s="23" t="n">
        <v>0.539518900343514</v>
      </c>
      <c r="H13" s="23" t="n">
        <v>0.550000000000025</v>
      </c>
      <c r="I13" s="23" t="n">
        <v>1.25147928994103</v>
      </c>
      <c r="J13" s="22" t="n">
        <v>0.860381861574898</v>
      </c>
      <c r="K13" s="23" t="n">
        <v>-1.282E-016</v>
      </c>
      <c r="L13" s="23" t="n">
        <v>0.86389</v>
      </c>
      <c r="M13" s="23" t="n">
        <v>0.13611</v>
      </c>
      <c r="N13" s="1" t="n">
        <v>2</v>
      </c>
      <c r="O13" s="25" t="n">
        <v>0.397838671794</v>
      </c>
      <c r="P13" s="22" t="n">
        <v>0.739637895521</v>
      </c>
    </row>
    <row r="14" customFormat="false" ht="14.65" hidden="false" customHeight="false" outlineLevel="0" collapsed="false">
      <c r="A14" s="0" t="s">
        <v>180</v>
      </c>
      <c r="B14" s="0" t="s">
        <v>181</v>
      </c>
      <c r="C14" s="1" t="s">
        <v>182</v>
      </c>
      <c r="D14" s="0" t="n">
        <v>244</v>
      </c>
      <c r="E14" s="0" t="n">
        <v>243</v>
      </c>
      <c r="F14" s="1" t="n">
        <v>108</v>
      </c>
      <c r="G14" s="23" t="n">
        <v>0.531999999999962</v>
      </c>
      <c r="H14" s="23" t="n">
        <v>0.655172413793097</v>
      </c>
      <c r="I14" s="23" t="n">
        <v>0.681818181818077</v>
      </c>
      <c r="J14" s="22" t="s">
        <v>43</v>
      </c>
      <c r="K14" s="23" t="n">
        <v>0.51393</v>
      </c>
      <c r="L14" s="23" t="n">
        <v>0.22463</v>
      </c>
      <c r="M14" s="23" t="n">
        <v>0.26144</v>
      </c>
      <c r="N14" s="1" t="n">
        <v>1</v>
      </c>
      <c r="O14" s="25" t="n">
        <v>1.0282819477</v>
      </c>
      <c r="P14" s="22" t="n">
        <v>0.708632591679</v>
      </c>
    </row>
    <row r="15" customFormat="false" ht="14.65" hidden="false" customHeight="false" outlineLevel="0" collapsed="false">
      <c r="A15" s="0" t="s">
        <v>187</v>
      </c>
      <c r="B15" s="0" t="s">
        <v>188</v>
      </c>
      <c r="C15" s="1" t="s">
        <v>57</v>
      </c>
      <c r="D15" s="0" t="n">
        <v>305</v>
      </c>
      <c r="E15" s="0" t="n">
        <v>304</v>
      </c>
      <c r="F15" s="1" t="n">
        <v>21</v>
      </c>
      <c r="G15" s="23" t="n">
        <v>0.160714285713761</v>
      </c>
      <c r="H15" s="23" t="s">
        <v>43</v>
      </c>
      <c r="I15" s="23" t="n">
        <v>0.800000000000201</v>
      </c>
      <c r="J15" s="22" t="n">
        <v>0.0869565217389504</v>
      </c>
      <c r="K15" s="23" t="n">
        <v>-2.564E-016</v>
      </c>
      <c r="L15" s="23" t="n">
        <v>0.93969</v>
      </c>
      <c r="M15" s="23" t="n">
        <v>0.060307</v>
      </c>
      <c r="N15" s="1" t="n">
        <v>2</v>
      </c>
      <c r="O15" s="25" t="n">
        <v>0.227814223048</v>
      </c>
      <c r="P15" s="22" t="n">
        <v>1.87878608208</v>
      </c>
    </row>
    <row r="16" customFormat="false" ht="14.65" hidden="false" customHeight="false" outlineLevel="0" collapsed="false">
      <c r="A16" s="0" t="s">
        <v>207</v>
      </c>
      <c r="B16" s="0" t="s">
        <v>208</v>
      </c>
      <c r="C16" s="1" t="s">
        <v>209</v>
      </c>
      <c r="D16" s="0" t="n">
        <v>95</v>
      </c>
      <c r="E16" s="0" t="n">
        <v>94</v>
      </c>
      <c r="F16" s="1" t="n">
        <v>22</v>
      </c>
      <c r="G16" s="23" t="n">
        <v>1.01436031331596</v>
      </c>
      <c r="H16" s="23" t="n">
        <v>0.638157894737045</v>
      </c>
      <c r="I16" s="23" t="n">
        <v>2.20224719101305</v>
      </c>
      <c r="J16" s="22" t="n">
        <v>1.39047619047629</v>
      </c>
      <c r="K16" s="23" t="n">
        <v>0</v>
      </c>
      <c r="L16" s="23" t="n">
        <v>0</v>
      </c>
      <c r="M16" s="23" t="n">
        <v>1</v>
      </c>
      <c r="N16" s="1" t="n">
        <v>3</v>
      </c>
      <c r="O16" s="25" t="n">
        <v>5.52620422319E-011</v>
      </c>
      <c r="P16" s="22" t="n">
        <v>0.756662279856</v>
      </c>
    </row>
    <row r="17" customFormat="false" ht="14.65" hidden="false" customHeight="false" outlineLevel="0" collapsed="false">
      <c r="A17" s="0" t="s">
        <v>223</v>
      </c>
      <c r="B17" s="0" t="s">
        <v>224</v>
      </c>
      <c r="C17" s="1" t="s">
        <v>225</v>
      </c>
      <c r="D17" s="0" t="n">
        <v>66</v>
      </c>
      <c r="E17" s="0" t="n">
        <v>65</v>
      </c>
      <c r="F17" s="1" t="n">
        <v>58</v>
      </c>
      <c r="G17" s="23" t="n">
        <v>0.627634660421423</v>
      </c>
      <c r="H17" s="23" t="n">
        <v>0.60668693009133</v>
      </c>
      <c r="I17" s="23" t="n">
        <v>1.12698412698431</v>
      </c>
      <c r="J17" s="22" t="n">
        <v>1.01913875598089</v>
      </c>
      <c r="K17" s="23" t="n">
        <v>0.053407</v>
      </c>
      <c r="L17" s="23" t="n">
        <v>0.79775</v>
      </c>
      <c r="M17" s="23" t="n">
        <v>0.14885</v>
      </c>
      <c r="N17" s="1" t="n">
        <v>2</v>
      </c>
      <c r="O17" s="25" t="n">
        <v>0.620264038352</v>
      </c>
      <c r="P17" s="22" t="n">
        <v>0.57767904990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9" activeCellId="0" sqref="D19 D19"/>
    </sheetView>
  </sheetViews>
  <sheetFormatPr defaultColWidth="11.0546875" defaultRowHeight="14.65" zeroHeight="false" outlineLevelRow="0" outlineLevelCol="0"/>
  <cols>
    <col collapsed="false" customWidth="true" hidden="false" outlineLevel="0" max="2" min="2" style="0" width="45.99"/>
    <col collapsed="false" customWidth="true" hidden="false" outlineLevel="0" max="3" min="3" style="0" width="16.32"/>
    <col collapsed="false" customWidth="true" hidden="false" outlineLevel="0" max="5" min="5" style="0" width="18.33"/>
    <col collapsed="false" customWidth="true" hidden="false" outlineLevel="0" max="6" min="6" style="0" width="17.15"/>
    <col collapsed="false" customWidth="true" hidden="false" outlineLevel="0" max="10" min="10" style="0" width="13.49"/>
  </cols>
  <sheetData>
    <row r="1" s="4" customFormat="true" ht="39" hidden="false" customHeight="true" outlineLevel="0" collapsed="false">
      <c r="A1" s="4" t="s">
        <v>0</v>
      </c>
      <c r="C1" s="5"/>
      <c r="D1" s="4" t="s">
        <v>1</v>
      </c>
      <c r="F1" s="5"/>
      <c r="G1" s="4" t="s">
        <v>2</v>
      </c>
      <c r="J1" s="5"/>
      <c r="K1" s="4" t="s">
        <v>4</v>
      </c>
      <c r="N1" s="5"/>
      <c r="O1" s="7" t="s">
        <v>5</v>
      </c>
      <c r="P1" s="5"/>
    </row>
    <row r="2" s="8" customFormat="true" ht="24" hidden="false" customHeight="true" outlineLevel="0" collapsed="false">
      <c r="A2" s="8" t="s">
        <v>11</v>
      </c>
      <c r="B2" s="8" t="s">
        <v>12</v>
      </c>
      <c r="C2" s="9" t="s">
        <v>13</v>
      </c>
      <c r="D2" s="8" t="s">
        <v>14</v>
      </c>
      <c r="E2" s="8" t="s">
        <v>15</v>
      </c>
      <c r="F2" s="9" t="s">
        <v>16</v>
      </c>
      <c r="G2" s="11" t="s">
        <v>17</v>
      </c>
      <c r="H2" s="8" t="s">
        <v>18</v>
      </c>
      <c r="I2" s="8" t="s">
        <v>19</v>
      </c>
      <c r="J2" s="12" t="s">
        <v>20</v>
      </c>
      <c r="K2" s="8" t="s">
        <v>29</v>
      </c>
      <c r="L2" s="8" t="s">
        <v>30</v>
      </c>
      <c r="M2" s="8" t="s">
        <v>31</v>
      </c>
      <c r="N2" s="9" t="s">
        <v>33</v>
      </c>
      <c r="O2" s="13" t="s">
        <v>34</v>
      </c>
      <c r="P2" s="9" t="s">
        <v>35</v>
      </c>
    </row>
    <row r="3" customFormat="false" ht="14.65" hidden="false" customHeight="false" outlineLevel="0" collapsed="false">
      <c r="A3" s="0" t="s">
        <v>59</v>
      </c>
      <c r="B3" s="0" t="s">
        <v>62</v>
      </c>
      <c r="C3" s="1" t="s">
        <v>42</v>
      </c>
      <c r="D3" s="0" t="n">
        <v>104</v>
      </c>
      <c r="E3" s="0" t="n">
        <v>103</v>
      </c>
      <c r="F3" s="1" t="n">
        <v>10</v>
      </c>
      <c r="G3" s="20" t="n">
        <v>0.515151515151556</v>
      </c>
      <c r="H3" s="20" t="n">
        <v>0.422222222221078</v>
      </c>
      <c r="I3" s="21" t="n">
        <v>0.824622531939491</v>
      </c>
      <c r="J3" s="22" t="n">
        <v>0.444444444445157</v>
      </c>
      <c r="K3" s="23" t="n">
        <v>-7.851E-031</v>
      </c>
      <c r="L3" s="23" t="n">
        <v>0.93353</v>
      </c>
      <c r="M3" s="23" t="n">
        <v>0.066471</v>
      </c>
      <c r="N3" s="24" t="n">
        <v>2</v>
      </c>
      <c r="O3" s="25" t="n">
        <v>0.244412412123</v>
      </c>
      <c r="P3" s="22" t="n">
        <v>0.920228295395</v>
      </c>
    </row>
    <row r="4" customFormat="false" ht="14.65" hidden="false" customHeight="false" outlineLevel="0" collapsed="false">
      <c r="A4" s="0" t="s">
        <v>59</v>
      </c>
      <c r="B4" s="0" t="s">
        <v>66</v>
      </c>
      <c r="C4" s="1" t="s">
        <v>42</v>
      </c>
      <c r="D4" s="0" t="n">
        <v>106</v>
      </c>
      <c r="E4" s="0" t="n">
        <v>103</v>
      </c>
      <c r="F4" s="1" t="n">
        <v>13</v>
      </c>
      <c r="G4" s="20" t="n">
        <v>0.272727272726543</v>
      </c>
      <c r="H4" s="20" t="n">
        <v>0.133333333333196</v>
      </c>
      <c r="I4" s="21" t="n">
        <v>0.963995354239228</v>
      </c>
      <c r="J4" s="22" t="n">
        <v>0.199999999999634</v>
      </c>
      <c r="K4" s="23" t="n">
        <v>-2.7562E-031</v>
      </c>
      <c r="L4" s="23" t="n">
        <v>0.94597</v>
      </c>
      <c r="M4" s="23" t="n">
        <v>0.05403</v>
      </c>
      <c r="N4" s="24" t="n">
        <v>2</v>
      </c>
      <c r="O4" s="25" t="n">
        <v>0.21021455912</v>
      </c>
      <c r="P4" s="22" t="n">
        <v>1.99720187763</v>
      </c>
    </row>
    <row r="5" customFormat="false" ht="14.65" hidden="false" customHeight="false" outlineLevel="0" collapsed="false">
      <c r="A5" s="0" t="s">
        <v>59</v>
      </c>
      <c r="B5" s="0" t="s">
        <v>70</v>
      </c>
      <c r="C5" s="1" t="s">
        <v>42</v>
      </c>
      <c r="D5" s="0" t="n">
        <v>105</v>
      </c>
      <c r="E5" s="0" t="n">
        <v>103</v>
      </c>
      <c r="F5" s="1" t="n">
        <v>9</v>
      </c>
      <c r="G5" s="21" t="n">
        <v>0.81818181818181</v>
      </c>
      <c r="H5" s="21" t="n">
        <v>0.866666666666923</v>
      </c>
      <c r="I5" s="21" t="n">
        <v>1.14982578397202</v>
      </c>
      <c r="J5" s="22" t="n">
        <v>0.851851851852121</v>
      </c>
      <c r="K5" s="23" t="n">
        <v>-9.7218E-031</v>
      </c>
      <c r="L5" s="23" t="n">
        <v>0.2966</v>
      </c>
      <c r="M5" s="23" t="n">
        <v>0.7034</v>
      </c>
      <c r="N5" s="2" t="n">
        <v>3</v>
      </c>
      <c r="O5" s="25" t="n">
        <v>0.607955905684</v>
      </c>
      <c r="P5" s="22" t="n">
        <v>0.23594078655</v>
      </c>
    </row>
    <row r="7" customFormat="false" ht="14.65" hidden="false" customHeight="false" outlineLevel="0" collapsed="false">
      <c r="J7" s="26" t="s">
        <v>286</v>
      </c>
      <c r="K7" s="23" t="n">
        <f aca="false">AVERAGE(K3:K5)</f>
        <v>-6.77633333333333E-031</v>
      </c>
      <c r="L7" s="23" t="n">
        <f aca="false">AVERAGE(L3:L5)</f>
        <v>0.725366666666667</v>
      </c>
      <c r="M7" s="23" t="n">
        <f aca="false">AVERAGE(M3:M5)</f>
        <v>0.274633666666667</v>
      </c>
    </row>
    <row r="8" customFormat="false" ht="14.65" hidden="false" customHeight="false" outlineLevel="0" collapsed="false">
      <c r="G8" s="27" t="s">
        <v>287</v>
      </c>
      <c r="H8" s="0" t="s">
        <v>288</v>
      </c>
      <c r="J8" s="26" t="s">
        <v>289</v>
      </c>
      <c r="K8" s="23" t="e">
        <f aca="false">LN(K7)</f>
        <v>#VALUE!</v>
      </c>
      <c r="L8" s="23" t="n">
        <f aca="false">LN(L7)</f>
        <v>-0.321078004848</v>
      </c>
      <c r="M8" s="23" t="n">
        <f aca="false">LN(M7)</f>
        <v>-1.29231719058991</v>
      </c>
    </row>
    <row r="9" customFormat="false" ht="14.65" hidden="false" customHeight="false" outlineLevel="0" collapsed="false">
      <c r="G9" s="28" t="s">
        <v>290</v>
      </c>
      <c r="J9" s="26" t="s">
        <v>291</v>
      </c>
      <c r="K9" s="23" t="n">
        <v>0</v>
      </c>
      <c r="L9" s="23" t="n">
        <f aca="false">L7*L8</f>
        <v>-0.232899282116577</v>
      </c>
      <c r="M9" s="23" t="n">
        <f aca="false">M7*M8</f>
        <v>-0.354913808548072</v>
      </c>
    </row>
    <row r="11" customFormat="false" ht="14.65" hidden="false" customHeight="false" outlineLevel="0" collapsed="false">
      <c r="J11" s="26" t="s">
        <v>292</v>
      </c>
    </row>
    <row r="12" customFormat="false" ht="14.65" hidden="false" customHeight="false" outlineLevel="0" collapsed="false">
      <c r="J12" s="23" t="n">
        <f aca="false">-SUM(K9:M9)</f>
        <v>0.587813090664649</v>
      </c>
    </row>
    <row r="14" customFormat="false" ht="14.65" hidden="false" customHeight="false" outlineLevel="0" collapsed="false">
      <c r="J14" s="26" t="s">
        <v>293</v>
      </c>
    </row>
    <row r="15" customFormat="false" ht="14.65" hidden="false" customHeight="false" outlineLevel="0" collapsed="false">
      <c r="J15" s="23" t="n">
        <f aca="false">AVERAGE(O3:O5)</f>
        <v>0.354194292309</v>
      </c>
    </row>
    <row r="17" customFormat="false" ht="14.65" hidden="false" customHeight="false" outlineLevel="0" collapsed="false">
      <c r="J17" s="26" t="s">
        <v>294</v>
      </c>
    </row>
    <row r="18" customFormat="false" ht="14.65" hidden="false" customHeight="false" outlineLevel="0" collapsed="false">
      <c r="J18" s="23" t="n">
        <f aca="false">100*(J12/J15-1)</f>
        <v>65.957810001026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8" activeCellId="0" sqref="F38 F38"/>
    </sheetView>
  </sheetViews>
  <sheetFormatPr defaultColWidth="11.0546875" defaultRowHeight="14.65" zeroHeight="false" outlineLevelRow="0" outlineLevelCol="0"/>
  <cols>
    <col collapsed="false" customWidth="true" hidden="false" outlineLevel="0" max="1" min="1" style="0" width="12.32"/>
    <col collapsed="false" customWidth="true" hidden="false" outlineLevel="0" max="2" min="2" style="0" width="56.49"/>
    <col collapsed="false" customWidth="true" hidden="false" outlineLevel="0" max="3" min="3" style="0" width="61.33"/>
    <col collapsed="false" customWidth="true" hidden="false" outlineLevel="0" max="5" min="4" style="0" width="21.82"/>
  </cols>
  <sheetData>
    <row r="1" s="4" customFormat="true" ht="39" hidden="false" customHeight="true" outlineLevel="0" collapsed="false">
      <c r="A1" s="4" t="s">
        <v>0</v>
      </c>
      <c r="C1" s="5"/>
      <c r="D1" s="4" t="s">
        <v>1</v>
      </c>
      <c r="F1" s="5"/>
      <c r="G1" s="4" t="s">
        <v>2</v>
      </c>
      <c r="J1" s="5"/>
      <c r="K1" s="4" t="s">
        <v>4</v>
      </c>
      <c r="N1" s="5"/>
      <c r="O1" s="7" t="s">
        <v>5</v>
      </c>
      <c r="P1" s="5"/>
    </row>
    <row r="2" s="8" customFormat="true" ht="24" hidden="false" customHeight="true" outlineLevel="0" collapsed="false">
      <c r="A2" s="8" t="s">
        <v>11</v>
      </c>
      <c r="B2" s="8" t="s">
        <v>12</v>
      </c>
      <c r="C2" s="9" t="s">
        <v>13</v>
      </c>
      <c r="D2" s="8" t="s">
        <v>14</v>
      </c>
      <c r="E2" s="8" t="s">
        <v>15</v>
      </c>
      <c r="F2" s="9" t="s">
        <v>16</v>
      </c>
      <c r="G2" s="11" t="s">
        <v>17</v>
      </c>
      <c r="H2" s="8" t="s">
        <v>18</v>
      </c>
      <c r="I2" s="8" t="s">
        <v>19</v>
      </c>
      <c r="J2" s="12" t="s">
        <v>20</v>
      </c>
      <c r="K2" s="8" t="s">
        <v>29</v>
      </c>
      <c r="L2" s="8" t="s">
        <v>30</v>
      </c>
      <c r="M2" s="8" t="s">
        <v>31</v>
      </c>
      <c r="N2" s="9" t="s">
        <v>33</v>
      </c>
      <c r="O2" s="13" t="s">
        <v>34</v>
      </c>
      <c r="P2" s="9" t="s">
        <v>35</v>
      </c>
    </row>
    <row r="3" customFormat="false" ht="14.65" hidden="false" customHeight="false" outlineLevel="0" collapsed="false">
      <c r="A3" s="0" t="s">
        <v>75</v>
      </c>
      <c r="B3" s="0" t="s">
        <v>102</v>
      </c>
      <c r="C3" s="1" t="s">
        <v>103</v>
      </c>
      <c r="D3" s="0" t="n">
        <v>370</v>
      </c>
      <c r="E3" s="0" t="n">
        <v>369</v>
      </c>
      <c r="F3" s="1" t="n">
        <v>110</v>
      </c>
      <c r="G3" s="23" t="s">
        <v>43</v>
      </c>
      <c r="H3" s="23" t="n">
        <v>1</v>
      </c>
      <c r="I3" s="23" t="n">
        <v>0.266726943941303</v>
      </c>
      <c r="J3" s="22" t="n">
        <v>0.265975820380765</v>
      </c>
      <c r="K3" s="23" t="n">
        <v>0.8487</v>
      </c>
      <c r="L3" s="23" t="n">
        <v>0.037392</v>
      </c>
      <c r="M3" s="23" t="n">
        <v>0.1139</v>
      </c>
      <c r="N3" s="1" t="n">
        <v>1</v>
      </c>
      <c r="O3" s="25" t="n">
        <v>0.509550373528</v>
      </c>
      <c r="P3" s="22" t="n">
        <v>1.3481447051</v>
      </c>
    </row>
    <row r="4" customFormat="false" ht="14.65" hidden="false" customHeight="false" outlineLevel="0" collapsed="false">
      <c r="A4" s="0" t="s">
        <v>75</v>
      </c>
      <c r="B4" s="0" t="s">
        <v>104</v>
      </c>
      <c r="C4" s="1" t="s">
        <v>105</v>
      </c>
      <c r="D4" s="0" t="n">
        <v>377</v>
      </c>
      <c r="E4" s="0" t="n">
        <v>376</v>
      </c>
      <c r="F4" s="1" t="n">
        <v>103</v>
      </c>
      <c r="G4" s="23" t="s">
        <v>43</v>
      </c>
      <c r="H4" s="23" t="n">
        <v>1</v>
      </c>
      <c r="I4" s="23" t="n">
        <v>0.378698224852644</v>
      </c>
      <c r="J4" s="22" t="n">
        <v>0.120000000000297</v>
      </c>
      <c r="K4" s="23" t="n">
        <v>0.78449</v>
      </c>
      <c r="L4" s="23" t="n">
        <v>0.043785</v>
      </c>
      <c r="M4" s="23" t="n">
        <v>0.17172</v>
      </c>
      <c r="N4" s="1" t="n">
        <v>1</v>
      </c>
      <c r="O4" s="25" t="n">
        <v>0.629944105886</v>
      </c>
      <c r="P4" s="22" t="n">
        <v>0.990571349018</v>
      </c>
    </row>
    <row r="5" customFormat="false" ht="14.65" hidden="false" customHeight="false" outlineLevel="0" collapsed="false">
      <c r="A5" s="0" t="s">
        <v>75</v>
      </c>
      <c r="B5" s="0" t="s">
        <v>106</v>
      </c>
      <c r="C5" s="1" t="s">
        <v>103</v>
      </c>
      <c r="D5" s="0" t="n">
        <v>374</v>
      </c>
      <c r="E5" s="0" t="n">
        <v>373</v>
      </c>
      <c r="F5" s="1" t="n">
        <v>120</v>
      </c>
      <c r="G5" s="23" t="s">
        <v>43</v>
      </c>
      <c r="H5" s="23" t="n">
        <v>1</v>
      </c>
      <c r="I5" s="23" t="n">
        <v>0.0316455696202475</v>
      </c>
      <c r="J5" s="22" t="n">
        <v>0.0621761658029762</v>
      </c>
      <c r="K5" s="23" t="n">
        <v>0.91175</v>
      </c>
      <c r="L5" s="23" t="n">
        <v>0.031578</v>
      </c>
      <c r="M5" s="23" t="n">
        <v>0.056672</v>
      </c>
      <c r="N5" s="1" t="n">
        <v>1</v>
      </c>
      <c r="O5" s="25" t="n">
        <v>0.356022933564</v>
      </c>
      <c r="P5" s="22" t="n">
        <v>3.52270179401</v>
      </c>
    </row>
    <row r="6" customFormat="false" ht="14.65" hidden="false" customHeight="false" outlineLevel="0" collapsed="false">
      <c r="A6" s="0" t="s">
        <v>75</v>
      </c>
      <c r="B6" s="0" t="s">
        <v>107</v>
      </c>
      <c r="C6" s="1" t="s">
        <v>103</v>
      </c>
      <c r="D6" s="0" t="n">
        <v>352</v>
      </c>
      <c r="E6" s="0" t="n">
        <v>351</v>
      </c>
      <c r="F6" s="1" t="n">
        <v>101</v>
      </c>
      <c r="G6" s="23" t="s">
        <v>43</v>
      </c>
      <c r="H6" s="23" t="n">
        <v>1</v>
      </c>
      <c r="I6" s="23" t="n">
        <v>2.21658206430198</v>
      </c>
      <c r="J6" s="22" t="n">
        <v>1.51712328767123</v>
      </c>
      <c r="K6" s="23" t="n">
        <v>0.74748</v>
      </c>
      <c r="L6" s="23" t="n">
        <v>0.048118</v>
      </c>
      <c r="M6" s="23" t="n">
        <v>0.20441</v>
      </c>
      <c r="N6" s="1" t="n">
        <v>1</v>
      </c>
      <c r="O6" s="25" t="n">
        <v>0.688074067416</v>
      </c>
      <c r="P6" s="22" t="n">
        <v>0.811996721572</v>
      </c>
    </row>
    <row r="7" customFormat="false" ht="14.65" hidden="false" customHeight="false" outlineLevel="0" collapsed="false">
      <c r="A7" s="0" t="s">
        <v>75</v>
      </c>
      <c r="B7" s="0" t="s">
        <v>108</v>
      </c>
      <c r="C7" s="1" t="s">
        <v>103</v>
      </c>
      <c r="D7" s="0" t="n">
        <v>366</v>
      </c>
      <c r="E7" s="0" t="n">
        <v>365</v>
      </c>
      <c r="F7" s="1" t="n">
        <v>100</v>
      </c>
      <c r="G7" s="23" t="s">
        <v>43</v>
      </c>
      <c r="H7" s="23" t="n">
        <v>1</v>
      </c>
      <c r="I7" s="23" t="n">
        <v>2.04072790293968</v>
      </c>
      <c r="J7" s="22" t="n">
        <v>0.969588550983912</v>
      </c>
      <c r="K7" s="23" t="n">
        <v>0.72711</v>
      </c>
      <c r="L7" s="23" t="n">
        <v>0.051313</v>
      </c>
      <c r="M7" s="23" t="n">
        <v>0.22158</v>
      </c>
      <c r="N7" s="1" t="n">
        <v>1</v>
      </c>
      <c r="O7" s="25" t="n">
        <v>0.71801828381</v>
      </c>
      <c r="P7" s="22" t="n">
        <v>0.727672158739</v>
      </c>
    </row>
    <row r="8" customFormat="false" ht="14.65" hidden="false" customHeight="false" outlineLevel="0" collapsed="false">
      <c r="A8" s="0" t="s">
        <v>75</v>
      </c>
      <c r="B8" s="0" t="s">
        <v>109</v>
      </c>
      <c r="C8" s="1" t="s">
        <v>103</v>
      </c>
      <c r="D8" s="0" t="n">
        <v>360</v>
      </c>
      <c r="E8" s="0" t="n">
        <v>359</v>
      </c>
      <c r="F8" s="1" t="n">
        <v>85</v>
      </c>
      <c r="G8" s="23" t="s">
        <v>43</v>
      </c>
      <c r="H8" s="23" t="n">
        <v>1</v>
      </c>
      <c r="I8" s="23" t="n">
        <v>0.701906412478577</v>
      </c>
      <c r="J8" s="22" t="n">
        <v>1.23076923076931</v>
      </c>
      <c r="K8" s="23" t="n">
        <v>0.61677</v>
      </c>
      <c r="L8" s="23" t="n">
        <v>0.10709</v>
      </c>
      <c r="M8" s="23" t="n">
        <v>0.27615</v>
      </c>
      <c r="N8" s="1" t="n">
        <v>1</v>
      </c>
      <c r="O8" s="25" t="n">
        <v>0.892660828243</v>
      </c>
      <c r="P8" s="22" t="n">
        <v>0.361083661237</v>
      </c>
    </row>
    <row r="9" customFormat="false" ht="14.65" hidden="false" customHeight="false" outlineLevel="0" collapsed="false">
      <c r="A9" s="0" t="s">
        <v>75</v>
      </c>
      <c r="B9" s="0" t="s">
        <v>110</v>
      </c>
      <c r="C9" s="1" t="s">
        <v>103</v>
      </c>
      <c r="D9" s="0" t="n">
        <v>372</v>
      </c>
      <c r="E9" s="0" t="n">
        <v>371</v>
      </c>
      <c r="F9" s="1" t="n">
        <v>97</v>
      </c>
      <c r="G9" s="23" t="s">
        <v>43</v>
      </c>
      <c r="H9" s="23" t="n">
        <v>1</v>
      </c>
      <c r="I9" s="23" t="n">
        <v>0.0361663652802228</v>
      </c>
      <c r="J9" s="22" t="n">
        <v>0.0587219343695579</v>
      </c>
      <c r="K9" s="23" t="n">
        <v>0.91167</v>
      </c>
      <c r="L9" s="23" t="n">
        <v>0.031602</v>
      </c>
      <c r="M9" s="23" t="n">
        <v>0.056733</v>
      </c>
      <c r="N9" s="1" t="n">
        <v>1</v>
      </c>
      <c r="O9" s="25" t="n">
        <v>0.356268523009</v>
      </c>
      <c r="P9" s="22" t="n">
        <v>3.38648115304</v>
      </c>
    </row>
    <row r="10" customFormat="false" ht="14.65" hidden="false" customHeight="false" outlineLevel="0" collapsed="false">
      <c r="A10" s="0" t="s">
        <v>75</v>
      </c>
      <c r="B10" s="0" t="s">
        <v>111</v>
      </c>
      <c r="C10" s="1" t="s">
        <v>103</v>
      </c>
      <c r="D10" s="0" t="n">
        <v>368</v>
      </c>
      <c r="E10" s="0" t="n">
        <v>367</v>
      </c>
      <c r="F10" s="1" t="n">
        <v>114</v>
      </c>
      <c r="G10" s="23" t="s">
        <v>43</v>
      </c>
      <c r="H10" s="23" t="n">
        <v>1</v>
      </c>
      <c r="I10" s="23" t="n">
        <v>0.483725135622595</v>
      </c>
      <c r="J10" s="22" t="n">
        <v>1.22625215889481</v>
      </c>
      <c r="K10" s="23" t="n">
        <v>0.72858</v>
      </c>
      <c r="L10" s="23" t="n">
        <v>0.051326</v>
      </c>
      <c r="M10" s="23" t="n">
        <v>0.2201</v>
      </c>
      <c r="N10" s="1" t="n">
        <v>1</v>
      </c>
      <c r="O10" s="25" t="n">
        <v>0.716285589026</v>
      </c>
      <c r="P10" s="22" t="n">
        <v>0.740864475371</v>
      </c>
    </row>
    <row r="11" customFormat="false" ht="14.65" hidden="false" customHeight="false" outlineLevel="0" collapsed="false">
      <c r="A11" s="0" t="s">
        <v>75</v>
      </c>
      <c r="B11" s="0" t="s">
        <v>112</v>
      </c>
      <c r="C11" s="1" t="s">
        <v>103</v>
      </c>
      <c r="D11" s="0" t="n">
        <v>364</v>
      </c>
      <c r="E11" s="0" t="n">
        <v>363</v>
      </c>
      <c r="F11" s="1" t="n">
        <v>92</v>
      </c>
      <c r="G11" s="23" t="s">
        <v>43</v>
      </c>
      <c r="H11" s="23" t="n">
        <v>1</v>
      </c>
      <c r="I11" s="23" t="n">
        <v>0.73223570190638</v>
      </c>
      <c r="J11" s="22" t="n">
        <v>0.783542039356002</v>
      </c>
      <c r="K11" s="23" t="n">
        <v>0.63473</v>
      </c>
      <c r="L11" s="23" t="n">
        <v>0.078319</v>
      </c>
      <c r="M11" s="23" t="n">
        <v>0.28695</v>
      </c>
      <c r="N11" s="1" t="n">
        <v>1</v>
      </c>
      <c r="O11" s="25" t="n">
        <v>0.846237762078</v>
      </c>
      <c r="P11" s="22" t="n">
        <v>0.31792933503</v>
      </c>
    </row>
    <row r="12" customFormat="false" ht="14.65" hidden="false" customHeight="false" outlineLevel="0" collapsed="false">
      <c r="A12" s="0" t="s">
        <v>75</v>
      </c>
      <c r="B12" s="0" t="s">
        <v>113</v>
      </c>
      <c r="C12" s="1" t="s">
        <v>107</v>
      </c>
      <c r="D12" s="0" t="n">
        <v>347</v>
      </c>
      <c r="E12" s="0" t="n">
        <v>346</v>
      </c>
      <c r="F12" s="1" t="n">
        <v>6</v>
      </c>
      <c r="G12" s="23" t="n">
        <v>0.00963855421689611</v>
      </c>
      <c r="H12" s="23" t="n">
        <v>1.08310991957138</v>
      </c>
      <c r="I12" s="23" t="n">
        <v>0.00909090909093845</v>
      </c>
      <c r="J12" s="22" t="n">
        <v>0.0275482093663604</v>
      </c>
      <c r="K12" s="23" t="n">
        <v>0.91781</v>
      </c>
      <c r="L12" s="23" t="n">
        <v>0.029902</v>
      </c>
      <c r="M12" s="23" t="n">
        <v>0.052288</v>
      </c>
      <c r="N12" s="1" t="n">
        <v>1</v>
      </c>
      <c r="O12" s="25" t="n">
        <v>0.337968080258</v>
      </c>
      <c r="P12" s="22" t="n">
        <v>5.50301371875</v>
      </c>
    </row>
    <row r="13" customFormat="false" ht="14.65" hidden="false" customHeight="false" outlineLevel="0" collapsed="false">
      <c r="A13" s="0" t="s">
        <v>75</v>
      </c>
      <c r="B13" s="0" t="s">
        <v>113</v>
      </c>
      <c r="C13" s="1" t="s">
        <v>103</v>
      </c>
      <c r="D13" s="0" t="n">
        <v>354</v>
      </c>
      <c r="E13" s="0" t="n">
        <v>353</v>
      </c>
      <c r="F13" s="1" t="n">
        <v>121</v>
      </c>
      <c r="G13" s="23" t="s">
        <v>43</v>
      </c>
      <c r="H13" s="23" t="n">
        <v>1</v>
      </c>
      <c r="I13" s="23" t="n">
        <v>0.0126903553299406</v>
      </c>
      <c r="J13" s="22" t="n">
        <v>0.0445205479451723</v>
      </c>
      <c r="K13" s="23" t="n">
        <v>0.87814</v>
      </c>
      <c r="L13" s="23" t="n">
        <v>0.045201</v>
      </c>
      <c r="M13" s="23" t="n">
        <v>0.076663</v>
      </c>
      <c r="N13" s="1" t="n">
        <v>1</v>
      </c>
      <c r="O13" s="25" t="n">
        <v>0.450981026079</v>
      </c>
      <c r="P13" s="22" t="n">
        <v>4.45486020796</v>
      </c>
    </row>
    <row r="14" customFormat="false" ht="14.65" hidden="false" customHeight="false" outlineLevel="0" collapsed="false">
      <c r="A14" s="0" t="s">
        <v>75</v>
      </c>
      <c r="B14" s="0" t="s">
        <v>114</v>
      </c>
      <c r="C14" s="1" t="s">
        <v>103</v>
      </c>
      <c r="D14" s="0" t="n">
        <v>358</v>
      </c>
      <c r="E14" s="0" t="n">
        <v>357</v>
      </c>
      <c r="F14" s="1" t="n">
        <v>117</v>
      </c>
      <c r="G14" s="23" t="s">
        <v>43</v>
      </c>
      <c r="H14" s="23" t="n">
        <v>1</v>
      </c>
      <c r="I14" s="23" t="n">
        <v>0.0169204737732677</v>
      </c>
      <c r="J14" s="22" t="n">
        <v>0.0376712328767834</v>
      </c>
      <c r="K14" s="23" t="n">
        <v>0.91194</v>
      </c>
      <c r="L14" s="23" t="n">
        <v>0.031483</v>
      </c>
      <c r="M14" s="23" t="n">
        <v>0.056573</v>
      </c>
      <c r="N14" s="1" t="n">
        <v>1</v>
      </c>
      <c r="O14" s="25" t="n">
        <v>0.355431808184</v>
      </c>
      <c r="P14" s="22" t="n">
        <v>4.16138437777</v>
      </c>
    </row>
    <row r="15" customFormat="false" ht="14.65" hidden="false" customHeight="false" outlineLevel="0" collapsed="false">
      <c r="A15" s="0" t="s">
        <v>75</v>
      </c>
      <c r="B15" s="0" t="s">
        <v>115</v>
      </c>
      <c r="C15" s="1" t="s">
        <v>103</v>
      </c>
      <c r="D15" s="0" t="n">
        <v>356</v>
      </c>
      <c r="E15" s="0" t="n">
        <v>355</v>
      </c>
      <c r="F15" s="1" t="n">
        <v>91</v>
      </c>
      <c r="G15" s="23" t="s">
        <v>43</v>
      </c>
      <c r="H15" s="23" t="n">
        <v>1</v>
      </c>
      <c r="I15" s="23" t="n">
        <v>0.651438240270849</v>
      </c>
      <c r="J15" s="22" t="n">
        <v>0.876712328767134</v>
      </c>
      <c r="K15" s="23" t="n">
        <v>0.64337</v>
      </c>
      <c r="L15" s="23" t="n">
        <v>0.086228</v>
      </c>
      <c r="M15" s="23" t="n">
        <v>0.2704</v>
      </c>
      <c r="N15" s="1" t="n">
        <v>1</v>
      </c>
      <c r="O15" s="25" t="n">
        <v>0.848716471315</v>
      </c>
      <c r="P15" s="22" t="n">
        <v>0.437203899783</v>
      </c>
    </row>
    <row r="16" customFormat="false" ht="14.65" hidden="false" customHeight="false" outlineLevel="0" collapsed="false">
      <c r="A16" s="0" t="s">
        <v>75</v>
      </c>
      <c r="B16" s="0" t="s">
        <v>103</v>
      </c>
      <c r="C16" s="1" t="s">
        <v>107</v>
      </c>
      <c r="D16" s="0" t="n">
        <v>345</v>
      </c>
      <c r="E16" s="0" t="n">
        <v>346</v>
      </c>
      <c r="F16" s="1" t="n">
        <v>26</v>
      </c>
      <c r="G16" s="23" t="n">
        <v>0.373493975903627</v>
      </c>
      <c r="H16" s="23" t="n">
        <v>1.03485254691686</v>
      </c>
      <c r="I16" s="23" t="n">
        <v>0.513636363636532</v>
      </c>
      <c r="J16" s="22" t="n">
        <v>0.60330578512379</v>
      </c>
      <c r="K16" s="23" t="n">
        <v>0.92624</v>
      </c>
      <c r="L16" s="23" t="n">
        <v>0.028349</v>
      </c>
      <c r="M16" s="23" t="n">
        <v>0.045412</v>
      </c>
      <c r="N16" s="1" t="n">
        <v>1</v>
      </c>
      <c r="O16" s="25" t="n">
        <v>0.312395335544</v>
      </c>
      <c r="P16" s="22" t="n">
        <v>0.990808838401</v>
      </c>
    </row>
    <row r="17" customFormat="false" ht="14.65" hidden="false" customHeight="false" outlineLevel="0" collapsed="false">
      <c r="A17" s="0" t="s">
        <v>75</v>
      </c>
      <c r="B17" s="0" t="s">
        <v>103</v>
      </c>
      <c r="C17" s="1" t="s">
        <v>105</v>
      </c>
      <c r="D17" s="0" t="n">
        <v>375</v>
      </c>
      <c r="E17" s="0" t="n">
        <v>376</v>
      </c>
      <c r="F17" s="1" t="n">
        <v>106</v>
      </c>
      <c r="G17" s="23" t="s">
        <v>43</v>
      </c>
      <c r="H17" s="23" t="n">
        <v>1</v>
      </c>
      <c r="I17" s="23" t="n">
        <v>0.331360946746614</v>
      </c>
      <c r="J17" s="22" t="n">
        <v>0.651428571428385</v>
      </c>
      <c r="K17" s="23" t="n">
        <v>0.81208</v>
      </c>
      <c r="L17" s="23" t="n">
        <v>0.040881</v>
      </c>
      <c r="M17" s="23" t="n">
        <v>0.14703</v>
      </c>
      <c r="N17" s="1" t="n">
        <v>1</v>
      </c>
      <c r="O17" s="25" t="n">
        <v>0.581613850189</v>
      </c>
      <c r="P17" s="22" t="n">
        <v>1.12679198999</v>
      </c>
    </row>
    <row r="18" customFormat="false" ht="14.65" hidden="false" customHeight="false" outlineLevel="0" collapsed="false">
      <c r="A18" s="0" t="s">
        <v>75</v>
      </c>
      <c r="B18" s="0" t="s">
        <v>79</v>
      </c>
      <c r="C18" s="1" t="s">
        <v>80</v>
      </c>
      <c r="D18" s="0" t="n">
        <v>319</v>
      </c>
      <c r="E18" s="0" t="n">
        <v>313</v>
      </c>
      <c r="F18" s="1" t="n">
        <v>115</v>
      </c>
      <c r="G18" s="23" t="s">
        <v>43</v>
      </c>
      <c r="H18" s="23" t="n">
        <v>1</v>
      </c>
      <c r="I18" s="23" t="n">
        <v>0.5501340482572</v>
      </c>
      <c r="J18" s="22" t="s">
        <v>43</v>
      </c>
      <c r="K18" s="23" t="n">
        <v>0.70327</v>
      </c>
      <c r="L18" s="23" t="n">
        <v>0.054987</v>
      </c>
      <c r="M18" s="23" t="n">
        <v>0.24174</v>
      </c>
      <c r="N18" s="1" t="n">
        <v>1</v>
      </c>
      <c r="O18" s="25" t="n">
        <v>0.750304485537</v>
      </c>
      <c r="P18" s="22" t="n">
        <v>0.609628504827</v>
      </c>
    </row>
    <row r="19" customFormat="false" ht="14.65" hidden="false" customHeight="false" outlineLevel="0" collapsed="false">
      <c r="A19" s="0" t="s">
        <v>75</v>
      </c>
      <c r="B19" s="0" t="s">
        <v>81</v>
      </c>
      <c r="C19" s="1" t="s">
        <v>82</v>
      </c>
      <c r="D19" s="0" t="n">
        <v>312</v>
      </c>
      <c r="E19" s="0" t="n">
        <v>310</v>
      </c>
      <c r="F19" s="1" t="n">
        <v>90</v>
      </c>
      <c r="G19" s="23" t="s">
        <v>43</v>
      </c>
      <c r="H19" s="23" t="n">
        <v>1</v>
      </c>
      <c r="I19" s="23" t="n">
        <v>0.781456953642513</v>
      </c>
      <c r="J19" s="22" t="s">
        <v>43</v>
      </c>
      <c r="K19" s="23" t="n">
        <v>0.62667</v>
      </c>
      <c r="L19" s="23" t="n">
        <v>0.078893</v>
      </c>
      <c r="M19" s="23" t="n">
        <v>0.29444</v>
      </c>
      <c r="N19" s="1" t="n">
        <v>1</v>
      </c>
      <c r="O19" s="25" t="n">
        <v>0.85323246907</v>
      </c>
      <c r="P19" s="22" t="n">
        <v>0.251561503459</v>
      </c>
    </row>
    <row r="20" customFormat="false" ht="14.65" hidden="false" customHeight="false" outlineLevel="0" collapsed="false">
      <c r="A20" s="0" t="s">
        <v>75</v>
      </c>
      <c r="B20" s="0" t="s">
        <v>82</v>
      </c>
      <c r="C20" s="1" t="s">
        <v>83</v>
      </c>
      <c r="D20" s="0" t="n">
        <v>309</v>
      </c>
      <c r="E20" s="0" t="n">
        <v>308</v>
      </c>
      <c r="F20" s="1" t="n">
        <v>7</v>
      </c>
      <c r="G20" s="23" t="n">
        <v>2.44210526316361</v>
      </c>
      <c r="H20" s="23" t="n">
        <v>1.16899224806198</v>
      </c>
      <c r="I20" s="23" t="n">
        <v>1.80000000000006</v>
      </c>
      <c r="J20" s="22" t="s">
        <v>43</v>
      </c>
      <c r="K20" s="23" t="n">
        <v>0.84262</v>
      </c>
      <c r="L20" s="23" t="n">
        <v>0.066904</v>
      </c>
      <c r="M20" s="23" t="n">
        <v>0.09048</v>
      </c>
      <c r="N20" s="1" t="n">
        <v>1</v>
      </c>
      <c r="O20" s="25" t="n">
        <v>0.542620845674</v>
      </c>
      <c r="P20" s="22" t="n">
        <v>0.899835216284</v>
      </c>
    </row>
    <row r="21" customFormat="false" ht="14.65" hidden="false" customHeight="false" outlineLevel="0" collapsed="false">
      <c r="A21" s="0" t="s">
        <v>75</v>
      </c>
      <c r="B21" s="0" t="s">
        <v>84</v>
      </c>
      <c r="C21" s="1" t="s">
        <v>82</v>
      </c>
      <c r="D21" s="0" t="n">
        <v>311</v>
      </c>
      <c r="E21" s="0" t="n">
        <v>310</v>
      </c>
      <c r="F21" s="1" t="n">
        <v>96</v>
      </c>
      <c r="G21" s="23" t="s">
        <v>43</v>
      </c>
      <c r="H21" s="23" t="n">
        <v>1</v>
      </c>
      <c r="I21" s="23" t="n">
        <v>0.675496688741527</v>
      </c>
      <c r="J21" s="22" t="s">
        <v>43</v>
      </c>
      <c r="K21" s="23" t="n">
        <v>0.65438</v>
      </c>
      <c r="L21" s="23" t="n">
        <v>0.068294</v>
      </c>
      <c r="M21" s="23" t="n">
        <v>0.27733</v>
      </c>
      <c r="N21" s="1" t="n">
        <v>1</v>
      </c>
      <c r="O21" s="25" t="n">
        <v>0.816486345635</v>
      </c>
      <c r="P21" s="22" t="n">
        <v>0.400207869881</v>
      </c>
    </row>
    <row r="22" customFormat="false" ht="14.65" hidden="false" customHeight="false" outlineLevel="0" collapsed="false">
      <c r="A22" s="0" t="s">
        <v>75</v>
      </c>
      <c r="B22" s="0" t="s">
        <v>85</v>
      </c>
      <c r="C22" s="1" t="s">
        <v>80</v>
      </c>
      <c r="D22" s="0" t="n">
        <v>321</v>
      </c>
      <c r="E22" s="0" t="n">
        <v>313</v>
      </c>
      <c r="F22" s="1" t="n">
        <v>95</v>
      </c>
      <c r="G22" s="23" t="s">
        <v>43</v>
      </c>
      <c r="H22" s="23" t="n">
        <v>1</v>
      </c>
      <c r="I22" s="23" t="n">
        <v>0.746380697050872</v>
      </c>
      <c r="J22" s="22" t="s">
        <v>43</v>
      </c>
      <c r="K22" s="23" t="n">
        <v>0.63609</v>
      </c>
      <c r="L22" s="23" t="n">
        <v>0.074014</v>
      </c>
      <c r="M22" s="23" t="n">
        <v>0.2899</v>
      </c>
      <c r="N22" s="1" t="n">
        <v>1</v>
      </c>
      <c r="O22" s="25" t="n">
        <v>0.839432077533</v>
      </c>
      <c r="P22" s="22" t="n">
        <v>0.298410671855</v>
      </c>
    </row>
    <row r="23" customFormat="false" ht="14.65" hidden="false" customHeight="false" outlineLevel="0" collapsed="false">
      <c r="A23" s="0" t="s">
        <v>75</v>
      </c>
      <c r="B23" s="0" t="s">
        <v>86</v>
      </c>
      <c r="C23" s="1" t="s">
        <v>80</v>
      </c>
      <c r="D23" s="0" t="n">
        <v>322</v>
      </c>
      <c r="E23" s="0" t="n">
        <v>313</v>
      </c>
      <c r="F23" s="1" t="n">
        <v>93</v>
      </c>
      <c r="G23" s="23" t="s">
        <v>43</v>
      </c>
      <c r="H23" s="23" t="n">
        <v>1</v>
      </c>
      <c r="I23" s="23" t="n">
        <v>0.749597855227967</v>
      </c>
      <c r="J23" s="22" t="s">
        <v>43</v>
      </c>
      <c r="K23" s="23" t="n">
        <v>0.6358</v>
      </c>
      <c r="L23" s="23" t="n">
        <v>0.073923</v>
      </c>
      <c r="M23" s="23" t="n">
        <v>0.29027</v>
      </c>
      <c r="N23" s="1" t="n">
        <v>1</v>
      </c>
      <c r="O23" s="25" t="n">
        <v>0.83953274155</v>
      </c>
      <c r="P23" s="22" t="n">
        <v>0.294022968546</v>
      </c>
    </row>
    <row r="24" customFormat="false" ht="14.65" hidden="false" customHeight="false" outlineLevel="0" collapsed="false">
      <c r="A24" s="0" t="s">
        <v>75</v>
      </c>
      <c r="B24" s="0" t="s">
        <v>87</v>
      </c>
      <c r="C24" s="1" t="s">
        <v>80</v>
      </c>
      <c r="D24" s="0" t="n">
        <v>323</v>
      </c>
      <c r="E24" s="0" t="n">
        <v>313</v>
      </c>
      <c r="F24" s="1" t="n">
        <v>89</v>
      </c>
      <c r="G24" s="23" t="s">
        <v>43</v>
      </c>
      <c r="H24" s="23" t="n">
        <v>1</v>
      </c>
      <c r="I24" s="23" t="n">
        <v>0.801072386059183</v>
      </c>
      <c r="J24" s="22" t="s">
        <v>43</v>
      </c>
      <c r="K24" s="23" t="n">
        <v>0.62454</v>
      </c>
      <c r="L24" s="23" t="n">
        <v>0.078337</v>
      </c>
      <c r="M24" s="23" t="n">
        <v>0.29712</v>
      </c>
      <c r="N24" s="1" t="n">
        <v>1</v>
      </c>
      <c r="O24" s="25" t="n">
        <v>0.854090027432</v>
      </c>
      <c r="P24" s="22" t="n">
        <v>0.226270975521</v>
      </c>
    </row>
    <row r="25" customFormat="false" ht="14.65" hidden="false" customHeight="false" outlineLevel="0" collapsed="false">
      <c r="A25" s="0" t="s">
        <v>75</v>
      </c>
      <c r="B25" s="0" t="s">
        <v>88</v>
      </c>
      <c r="C25" s="1" t="s">
        <v>80</v>
      </c>
      <c r="D25" s="0" t="n">
        <v>317</v>
      </c>
      <c r="E25" s="0" t="n">
        <v>313</v>
      </c>
      <c r="F25" s="1" t="n">
        <v>111</v>
      </c>
      <c r="G25" s="23" t="s">
        <v>43</v>
      </c>
      <c r="H25" s="23" t="n">
        <v>1</v>
      </c>
      <c r="I25" s="23" t="n">
        <v>0.532987012986855</v>
      </c>
      <c r="J25" s="22" t="s">
        <v>43</v>
      </c>
      <c r="K25" s="23" t="n">
        <v>0.70971</v>
      </c>
      <c r="L25" s="23" t="n">
        <v>0.053945</v>
      </c>
      <c r="M25" s="23" t="n">
        <v>0.23635</v>
      </c>
      <c r="N25" s="1" t="n">
        <v>1</v>
      </c>
      <c r="O25" s="25" t="n">
        <v>0.741787877707</v>
      </c>
      <c r="P25" s="22" t="n">
        <v>0.641931133329</v>
      </c>
    </row>
    <row r="26" customFormat="false" ht="14.65" hidden="false" customHeight="false" outlineLevel="0" collapsed="false">
      <c r="A26" s="0" t="s">
        <v>75</v>
      </c>
      <c r="B26" s="0" t="s">
        <v>89</v>
      </c>
      <c r="C26" s="1" t="s">
        <v>80</v>
      </c>
      <c r="D26" s="0" t="n">
        <v>316</v>
      </c>
      <c r="E26" s="0" t="n">
        <v>313</v>
      </c>
      <c r="F26" s="1" t="n">
        <v>119</v>
      </c>
      <c r="G26" s="23" t="s">
        <v>43</v>
      </c>
      <c r="H26" s="23" t="n">
        <v>1</v>
      </c>
      <c r="I26" s="23" t="n">
        <v>0.660779220779345</v>
      </c>
      <c r="J26" s="22" t="s">
        <v>43</v>
      </c>
      <c r="K26" s="23" t="n">
        <v>0.65961</v>
      </c>
      <c r="L26" s="23" t="n">
        <v>0.066403</v>
      </c>
      <c r="M26" s="23" t="n">
        <v>0.27399</v>
      </c>
      <c r="N26" s="1" t="n">
        <v>1</v>
      </c>
      <c r="O26" s="25" t="n">
        <v>0.809278727659</v>
      </c>
      <c r="P26" s="22" t="n">
        <v>0.422679990554</v>
      </c>
    </row>
    <row r="27" customFormat="false" ht="14.65" hidden="false" customHeight="false" outlineLevel="0" collapsed="false">
      <c r="A27" s="0" t="s">
        <v>75</v>
      </c>
      <c r="B27" s="0" t="s">
        <v>90</v>
      </c>
      <c r="C27" s="1" t="s">
        <v>80</v>
      </c>
      <c r="D27" s="0" t="n">
        <v>315</v>
      </c>
      <c r="E27" s="0" t="n">
        <v>313</v>
      </c>
      <c r="F27" s="1" t="n">
        <v>86</v>
      </c>
      <c r="G27" s="23" t="s">
        <v>43</v>
      </c>
      <c r="H27" s="23" t="n">
        <v>1</v>
      </c>
      <c r="I27" s="23" t="n">
        <v>0.76363636363631</v>
      </c>
      <c r="J27" s="22" t="s">
        <v>43</v>
      </c>
      <c r="K27" s="23" t="n">
        <v>0.6118</v>
      </c>
      <c r="L27" s="23" t="n">
        <v>0.1014</v>
      </c>
      <c r="M27" s="23" t="n">
        <v>0.2868</v>
      </c>
      <c r="N27" s="1" t="n">
        <v>1</v>
      </c>
      <c r="O27" s="25" t="n">
        <v>0.890884855232</v>
      </c>
      <c r="P27" s="22" t="n">
        <v>0.275094441955</v>
      </c>
    </row>
    <row r="28" customFormat="false" ht="14.65" hidden="false" customHeight="false" outlineLevel="0" collapsed="false">
      <c r="A28" s="0" t="s">
        <v>75</v>
      </c>
      <c r="B28" s="0" t="s">
        <v>83</v>
      </c>
      <c r="C28" s="1" t="s">
        <v>91</v>
      </c>
      <c r="D28" s="0" t="n">
        <v>308</v>
      </c>
      <c r="E28" s="0" t="n">
        <v>307</v>
      </c>
      <c r="F28" s="1" t="n">
        <v>4</v>
      </c>
      <c r="G28" s="23" t="n">
        <v>0.437788018434251</v>
      </c>
      <c r="H28" s="23" t="n">
        <v>0.961251862891185</v>
      </c>
      <c r="I28" s="23" t="n">
        <v>0.542635658914837</v>
      </c>
      <c r="J28" s="22" t="s">
        <v>43</v>
      </c>
      <c r="K28" s="23" t="n">
        <v>0.91225</v>
      </c>
      <c r="L28" s="23" t="n">
        <v>0.034854</v>
      </c>
      <c r="M28" s="23" t="n">
        <v>0.052896</v>
      </c>
      <c r="N28" s="1" t="n">
        <v>1</v>
      </c>
      <c r="O28" s="25" t="n">
        <v>0.356256594337</v>
      </c>
      <c r="P28" s="22" t="n">
        <v>0.856585207197</v>
      </c>
    </row>
    <row r="29" customFormat="false" ht="14.65" hidden="false" customHeight="false" outlineLevel="0" collapsed="false">
      <c r="A29" s="0" t="s">
        <v>75</v>
      </c>
      <c r="B29" s="0" t="s">
        <v>83</v>
      </c>
      <c r="C29" s="1" t="s">
        <v>80</v>
      </c>
      <c r="D29" s="0" t="n">
        <v>320</v>
      </c>
      <c r="E29" s="0" t="n">
        <v>313</v>
      </c>
      <c r="F29" s="1" t="n">
        <v>113</v>
      </c>
      <c r="G29" s="23" t="s">
        <v>43</v>
      </c>
      <c r="H29" s="23" t="n">
        <v>1</v>
      </c>
      <c r="I29" s="23" t="n">
        <v>0.566219839142149</v>
      </c>
      <c r="J29" s="22" t="s">
        <v>43</v>
      </c>
      <c r="K29" s="23" t="n">
        <v>0.69645</v>
      </c>
      <c r="L29" s="23" t="n">
        <v>0.056416</v>
      </c>
      <c r="M29" s="23" t="n">
        <v>0.24713</v>
      </c>
      <c r="N29" s="1" t="n">
        <v>1</v>
      </c>
      <c r="O29" s="25" t="n">
        <v>0.759591775427</v>
      </c>
      <c r="P29" s="22" t="n">
        <v>0.580227638609</v>
      </c>
    </row>
    <row r="30" customFormat="false" ht="14.65" hidden="false" customHeight="false" outlineLevel="0" collapsed="false">
      <c r="A30" s="0" t="s">
        <v>75</v>
      </c>
      <c r="B30" s="0" t="s">
        <v>92</v>
      </c>
      <c r="C30" s="1" t="s">
        <v>80</v>
      </c>
      <c r="D30" s="0" t="n">
        <v>318</v>
      </c>
      <c r="E30" s="0" t="n">
        <v>313</v>
      </c>
      <c r="F30" s="1" t="n">
        <v>116</v>
      </c>
      <c r="G30" s="23" t="s">
        <v>43</v>
      </c>
      <c r="H30" s="23" t="n">
        <v>1</v>
      </c>
      <c r="I30" s="23" t="n">
        <v>0.554805194805223</v>
      </c>
      <c r="J30" s="22" t="s">
        <v>43</v>
      </c>
      <c r="K30" s="23" t="n">
        <v>0.70134</v>
      </c>
      <c r="L30" s="23" t="n">
        <v>0.055363</v>
      </c>
      <c r="M30" s="23" t="n">
        <v>0.24329</v>
      </c>
      <c r="N30" s="1" t="n">
        <v>1</v>
      </c>
      <c r="O30" s="25" t="n">
        <v>0.752911686828</v>
      </c>
      <c r="P30" s="22" t="n">
        <v>0.601003145067</v>
      </c>
    </row>
    <row r="31" customFormat="false" ht="14.65" hidden="false" customHeight="false" outlineLevel="0" collapsed="false">
      <c r="A31" s="0" t="s">
        <v>75</v>
      </c>
      <c r="B31" s="0" t="s">
        <v>76</v>
      </c>
      <c r="C31" s="1" t="s">
        <v>77</v>
      </c>
      <c r="D31" s="0" t="n">
        <v>187</v>
      </c>
      <c r="E31" s="0" t="n">
        <v>188</v>
      </c>
      <c r="F31" s="1" t="n">
        <v>19</v>
      </c>
      <c r="G31" s="23" t="n">
        <v>0.347826086955802</v>
      </c>
      <c r="H31" s="23" t="n">
        <v>1.027027027027</v>
      </c>
      <c r="I31" s="23" t="n">
        <v>0.468085106383089</v>
      </c>
      <c r="J31" s="22" t="n">
        <v>0.987012987012998</v>
      </c>
      <c r="K31" s="23" t="n">
        <v>0.92476</v>
      </c>
      <c r="L31" s="23" t="n">
        <v>0.029412</v>
      </c>
      <c r="M31" s="23" t="n">
        <v>0.045826</v>
      </c>
      <c r="N31" s="1" t="n">
        <v>1</v>
      </c>
      <c r="O31" s="25" t="n">
        <v>0.317329907683</v>
      </c>
      <c r="P31" s="22" t="n">
        <v>1.0835267508</v>
      </c>
    </row>
    <row r="32" customFormat="false" ht="14.65" hidden="false" customHeight="false" outlineLevel="0" collapsed="false">
      <c r="A32" s="0" t="s">
        <v>75</v>
      </c>
      <c r="B32" s="0" t="s">
        <v>98</v>
      </c>
      <c r="C32" s="1" t="s">
        <v>99</v>
      </c>
      <c r="D32" s="0" t="n">
        <v>337</v>
      </c>
      <c r="E32" s="0" t="n">
        <v>336</v>
      </c>
      <c r="F32" s="1" t="n">
        <v>34</v>
      </c>
      <c r="G32" s="23" t="n">
        <v>0.297994269340677</v>
      </c>
      <c r="H32" s="23" t="n">
        <v>1.02439024390246</v>
      </c>
      <c r="I32" s="23" t="n">
        <v>0.453051643191784</v>
      </c>
      <c r="J32" s="22" t="n">
        <v>0.659090909090784</v>
      </c>
      <c r="K32" s="23" t="n">
        <v>0.92772</v>
      </c>
      <c r="L32" s="23" t="n">
        <v>0.028197</v>
      </c>
      <c r="M32" s="23" t="n">
        <v>0.044087</v>
      </c>
      <c r="N32" s="1" t="n">
        <v>1</v>
      </c>
      <c r="O32" s="25" t="n">
        <v>0.3078461523</v>
      </c>
      <c r="P32" s="22" t="n">
        <v>1.20508825982</v>
      </c>
    </row>
    <row r="33" customFormat="false" ht="14.65" hidden="false" customHeight="false" outlineLevel="0" collapsed="false">
      <c r="A33" s="0" t="s">
        <v>75</v>
      </c>
      <c r="B33" s="0" t="s">
        <v>100</v>
      </c>
      <c r="C33" s="1" t="s">
        <v>99</v>
      </c>
      <c r="D33" s="0" t="n">
        <v>339</v>
      </c>
      <c r="E33" s="0" t="n">
        <v>338</v>
      </c>
      <c r="F33" s="1" t="n">
        <v>67</v>
      </c>
      <c r="G33" s="23" t="n">
        <v>0.349570200572282</v>
      </c>
      <c r="H33" s="23" t="n">
        <v>0.977011494252892</v>
      </c>
      <c r="I33" s="23" t="n">
        <v>0.464788732393151</v>
      </c>
      <c r="J33" s="22" t="n">
        <v>0.673469387754988</v>
      </c>
      <c r="K33" s="23" t="n">
        <v>0.92777</v>
      </c>
      <c r="L33" s="23" t="n">
        <v>0.02802</v>
      </c>
      <c r="M33" s="23" t="n">
        <v>0.044215</v>
      </c>
      <c r="N33" s="1" t="n">
        <v>1</v>
      </c>
      <c r="O33" s="25" t="n">
        <v>0.307616091916</v>
      </c>
      <c r="P33" s="22" t="n">
        <v>1.08354908876</v>
      </c>
    </row>
    <row r="34" customFormat="false" ht="14.65" hidden="false" customHeight="false" outlineLevel="0" collapsed="false">
      <c r="A34" s="0" t="s">
        <v>75</v>
      </c>
      <c r="B34" s="0" t="s">
        <v>93</v>
      </c>
      <c r="C34" s="1" t="s">
        <v>94</v>
      </c>
      <c r="D34" s="0" t="n">
        <v>331</v>
      </c>
      <c r="E34" s="0" t="n">
        <v>330</v>
      </c>
      <c r="F34" s="1" t="n">
        <v>105</v>
      </c>
      <c r="G34" s="23" t="n">
        <v>0.31940298507551</v>
      </c>
      <c r="H34" s="23" t="s">
        <v>43</v>
      </c>
      <c r="I34" s="23" t="n">
        <v>0.457236842105288</v>
      </c>
      <c r="J34" s="22" t="s">
        <v>43</v>
      </c>
      <c r="K34" s="23" t="n">
        <v>0.82362</v>
      </c>
      <c r="L34" s="23" t="n">
        <v>0.075452</v>
      </c>
      <c r="M34" s="23" t="n">
        <v>0.10092</v>
      </c>
      <c r="N34" s="1" t="n">
        <v>1</v>
      </c>
      <c r="O34" s="25" t="n">
        <v>0.586260330769</v>
      </c>
      <c r="P34" s="22" t="n">
        <v>1.41169016967</v>
      </c>
    </row>
    <row r="35" customFormat="false" ht="14.65" hidden="false" customHeight="false" outlineLevel="0" collapsed="false">
      <c r="A35" s="0" t="s">
        <v>75</v>
      </c>
      <c r="B35" s="0" t="s">
        <v>95</v>
      </c>
      <c r="C35" s="1" t="s">
        <v>96</v>
      </c>
      <c r="D35" s="0" t="n">
        <v>325</v>
      </c>
      <c r="E35" s="0" t="n">
        <v>324</v>
      </c>
      <c r="F35" s="1" t="n">
        <v>99</v>
      </c>
      <c r="G35" s="23" t="s">
        <v>43</v>
      </c>
      <c r="H35" s="23" t="n">
        <v>1</v>
      </c>
      <c r="I35" s="23" t="n">
        <v>0.676363636363632</v>
      </c>
      <c r="J35" s="22" t="s">
        <v>43</v>
      </c>
      <c r="K35" s="23" t="n">
        <v>0.65564</v>
      </c>
      <c r="L35" s="23" t="n">
        <v>0.067338</v>
      </c>
      <c r="M35" s="23" t="n">
        <v>0.27702</v>
      </c>
      <c r="N35" s="1" t="n">
        <v>1</v>
      </c>
      <c r="O35" s="25" t="n">
        <v>0.814055131982</v>
      </c>
      <c r="P35" s="22" t="n">
        <v>0.398899439458</v>
      </c>
    </row>
    <row r="36" customFormat="false" ht="14.65" hidden="false" customHeight="false" outlineLevel="0" collapsed="false">
      <c r="A36" s="0" t="s">
        <v>75</v>
      </c>
      <c r="B36" s="0" t="s">
        <v>116</v>
      </c>
      <c r="C36" s="1" t="s">
        <v>117</v>
      </c>
      <c r="D36" s="0" t="n">
        <v>349</v>
      </c>
      <c r="E36" s="0" t="n">
        <v>348</v>
      </c>
      <c r="F36" s="1" t="n">
        <v>87</v>
      </c>
      <c r="G36" s="23" t="n">
        <v>0.799019607843369</v>
      </c>
      <c r="H36" s="23" t="n">
        <v>0.946859903381654</v>
      </c>
      <c r="I36" s="23" t="n">
        <v>0.874384236453282</v>
      </c>
      <c r="J36" s="22" t="n">
        <v>0.90594059405925</v>
      </c>
      <c r="K36" s="23" t="n">
        <v>0.6192</v>
      </c>
      <c r="L36" s="23" t="n">
        <v>0.19478</v>
      </c>
      <c r="M36" s="23" t="n">
        <v>0.18602</v>
      </c>
      <c r="N36" s="1" t="n">
        <v>1</v>
      </c>
      <c r="O36" s="25" t="n">
        <v>0.928304086343</v>
      </c>
      <c r="P36" s="22" t="n">
        <v>0.222478591292</v>
      </c>
    </row>
    <row r="37" customFormat="false" ht="14.65" hidden="false" customHeight="false" outlineLevel="0" collapsed="false">
      <c r="A37" s="0" t="s">
        <v>75</v>
      </c>
      <c r="B37" s="0" t="s">
        <v>118</v>
      </c>
      <c r="C37" s="1" t="s">
        <v>117</v>
      </c>
      <c r="D37" s="0" t="n">
        <v>350</v>
      </c>
      <c r="E37" s="0" t="n">
        <v>348</v>
      </c>
      <c r="F37" s="1" t="n">
        <v>3</v>
      </c>
      <c r="G37" s="23" t="n">
        <v>0.151960784314212</v>
      </c>
      <c r="H37" s="23" t="n">
        <v>0.946859903381654</v>
      </c>
      <c r="I37" s="23" t="n">
        <v>0.135467980295615</v>
      </c>
      <c r="J37" s="22" t="n">
        <v>0.143564356436064</v>
      </c>
      <c r="K37" s="23" t="n">
        <v>0.91945</v>
      </c>
      <c r="L37" s="23" t="n">
        <v>0.029999</v>
      </c>
      <c r="M37" s="23" t="n">
        <v>0.050555</v>
      </c>
      <c r="N37" s="1" t="n">
        <v>1</v>
      </c>
      <c r="O37" s="25" t="n">
        <v>0.333300462423</v>
      </c>
      <c r="P37" s="22" t="n">
        <v>2.2885434702</v>
      </c>
    </row>
    <row r="40" customFormat="false" ht="14.65" hidden="false" customHeight="false" outlineLevel="0" collapsed="false">
      <c r="J40" s="26" t="s">
        <v>286</v>
      </c>
      <c r="K40" s="23" t="n">
        <f aca="false">AVERAGE(K3:K37)</f>
        <v>0.766101428571429</v>
      </c>
      <c r="L40" s="23" t="n">
        <f aca="false">AVERAGE(L3:L37)</f>
        <v>0.0588428</v>
      </c>
      <c r="M40" s="23" t="n">
        <f aca="false">AVERAGE(M3:M37)</f>
        <v>0.175056</v>
      </c>
    </row>
    <row r="41" customFormat="false" ht="14.65" hidden="false" customHeight="false" outlineLevel="0" collapsed="false">
      <c r="J41" s="26" t="s">
        <v>289</v>
      </c>
      <c r="K41" s="23" t="n">
        <f aca="false">LN(K40)</f>
        <v>-0.266440704728783</v>
      </c>
      <c r="L41" s="23" t="n">
        <f aca="false">LN(L40)</f>
        <v>-2.83288579770538</v>
      </c>
      <c r="M41" s="23" t="n">
        <f aca="false">LN(M40)</f>
        <v>-1.7426493562477</v>
      </c>
    </row>
    <row r="42" customFormat="false" ht="14.65" hidden="false" customHeight="false" outlineLevel="0" collapsed="false">
      <c r="J42" s="26" t="s">
        <v>291</v>
      </c>
      <c r="K42" s="23" t="n">
        <f aca="false">K40*K41</f>
        <v>-0.204120604522299</v>
      </c>
      <c r="L42" s="23" t="n">
        <f aca="false">L40*L41</f>
        <v>-0.166694932417218</v>
      </c>
      <c r="M42" s="23" t="n">
        <f aca="false">M40*M41</f>
        <v>-0.305061225707298</v>
      </c>
    </row>
    <row r="44" customFormat="false" ht="14.65" hidden="false" customHeight="false" outlineLevel="0" collapsed="false">
      <c r="J44" s="26" t="s">
        <v>292</v>
      </c>
    </row>
    <row r="45" customFormat="false" ht="14.65" hidden="false" customHeight="false" outlineLevel="0" collapsed="false">
      <c r="J45" s="23" t="n">
        <f aca="false">-SUM(K42:M42)</f>
        <v>0.675876762646815</v>
      </c>
    </row>
    <row r="47" customFormat="false" ht="14.65" hidden="false" customHeight="false" outlineLevel="0" collapsed="false">
      <c r="J47" s="26" t="s">
        <v>293</v>
      </c>
    </row>
    <row r="48" customFormat="false" ht="14.65" hidden="false" customHeight="false" outlineLevel="0" collapsed="false">
      <c r="J48" s="23" t="n">
        <f aca="false">AVERAGE(O3:O37)</f>
        <v>0.628608334604743</v>
      </c>
    </row>
    <row r="50" customFormat="false" ht="14.65" hidden="false" customHeight="false" outlineLevel="0" collapsed="false">
      <c r="J50" s="26" t="s">
        <v>294</v>
      </c>
    </row>
    <row r="51" customFormat="false" ht="14.65" hidden="false" customHeight="false" outlineLevel="0" collapsed="false">
      <c r="J51" s="23" t="n">
        <f aca="false">100*(J45/J48-1)</f>
        <v>7.5195356854110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7"/>
  <sheetViews>
    <sheetView showFormulas="false" showGridLines="true" showRowColHeaders="true" showZeros="true" rightToLeft="false" tabSelected="false" showOutlineSymbols="true" defaultGridColor="true" view="normal" topLeftCell="F1" colorId="64" zoomScale="100" zoomScaleNormal="100" zoomScalePageLayoutView="100" workbookViewId="0">
      <selection pane="topLeft" activeCell="F5" activeCellId="0" sqref="F5 F5"/>
    </sheetView>
  </sheetViews>
  <sheetFormatPr defaultColWidth="11.0546875" defaultRowHeight="14.65" zeroHeight="false" outlineLevelRow="0" outlineLevelCol="0"/>
  <cols>
    <col collapsed="false" customWidth="true" hidden="false" outlineLevel="0" max="2" min="2" style="0" width="34.99"/>
    <col collapsed="false" customWidth="true" hidden="false" outlineLevel="0" max="3" min="3" style="0" width="20.15"/>
    <col collapsed="false" customWidth="true" hidden="false" outlineLevel="0" max="5" min="5" style="0" width="17.32"/>
    <col collapsed="false" customWidth="true" hidden="false" outlineLevel="0" max="6" min="6" style="0" width="18.66"/>
  </cols>
  <sheetData>
    <row r="1" s="4" customFormat="true" ht="39" hidden="false" customHeight="true" outlineLevel="0" collapsed="false">
      <c r="A1" s="4" t="s">
        <v>0</v>
      </c>
      <c r="C1" s="5"/>
      <c r="D1" s="4" t="s">
        <v>1</v>
      </c>
      <c r="F1" s="5"/>
      <c r="G1" s="4" t="s">
        <v>2</v>
      </c>
      <c r="J1" s="5"/>
      <c r="K1" s="4" t="s">
        <v>4</v>
      </c>
      <c r="N1" s="5"/>
      <c r="O1" s="7" t="s">
        <v>5</v>
      </c>
      <c r="P1" s="5"/>
    </row>
    <row r="2" s="8" customFormat="true" ht="24" hidden="false" customHeight="true" outlineLevel="0" collapsed="false">
      <c r="A2" s="8" t="s">
        <v>11</v>
      </c>
      <c r="B2" s="8" t="s">
        <v>12</v>
      </c>
      <c r="C2" s="9" t="s">
        <v>13</v>
      </c>
      <c r="D2" s="8" t="s">
        <v>14</v>
      </c>
      <c r="E2" s="8" t="s">
        <v>15</v>
      </c>
      <c r="F2" s="9" t="s">
        <v>16</v>
      </c>
      <c r="G2" s="11" t="s">
        <v>17</v>
      </c>
      <c r="H2" s="8" t="s">
        <v>18</v>
      </c>
      <c r="I2" s="8" t="s">
        <v>19</v>
      </c>
      <c r="J2" s="12" t="s">
        <v>20</v>
      </c>
      <c r="K2" s="8" t="s">
        <v>29</v>
      </c>
      <c r="L2" s="8" t="s">
        <v>30</v>
      </c>
      <c r="M2" s="8" t="s">
        <v>31</v>
      </c>
      <c r="N2" s="9" t="s">
        <v>33</v>
      </c>
      <c r="O2" s="13" t="s">
        <v>34</v>
      </c>
      <c r="P2" s="9" t="s">
        <v>35</v>
      </c>
    </row>
    <row r="3" customFormat="false" ht="14.65" hidden="false" customHeight="false" outlineLevel="0" collapsed="false">
      <c r="A3" s="0" t="s">
        <v>133</v>
      </c>
      <c r="B3" s="0" t="s">
        <v>135</v>
      </c>
      <c r="C3" s="1" t="s">
        <v>42</v>
      </c>
      <c r="D3" s="0" t="n">
        <v>55</v>
      </c>
      <c r="E3" s="0" t="n">
        <v>54</v>
      </c>
      <c r="F3" s="1" t="n">
        <v>29</v>
      </c>
      <c r="G3" s="23" t="n">
        <v>0.545903257650706</v>
      </c>
      <c r="H3" s="23" t="n">
        <v>0.588511137162758</v>
      </c>
      <c r="I3" s="23" t="n">
        <v>0.956816779765544</v>
      </c>
      <c r="J3" s="22" t="n">
        <v>0.624605678233351</v>
      </c>
      <c r="K3" s="23" t="n">
        <v>1.0806E-033</v>
      </c>
      <c r="L3" s="23" t="n">
        <v>0.91979</v>
      </c>
      <c r="M3" s="23" t="n">
        <v>0.080211</v>
      </c>
      <c r="N3" s="1" t="n">
        <v>2</v>
      </c>
      <c r="O3" s="25" t="n">
        <v>0.279283488421</v>
      </c>
      <c r="P3" s="22" t="n">
        <v>0.67123940016</v>
      </c>
    </row>
    <row r="4" customFormat="false" ht="14.65" hidden="false" customHeight="false" outlineLevel="0" collapsed="false">
      <c r="A4" s="0" t="s">
        <v>133</v>
      </c>
      <c r="B4" s="0" t="s">
        <v>136</v>
      </c>
      <c r="C4" s="1" t="s">
        <v>42</v>
      </c>
      <c r="D4" s="0" t="n">
        <v>57</v>
      </c>
      <c r="E4" s="0" t="n">
        <v>56</v>
      </c>
      <c r="F4" s="1" t="n">
        <v>20</v>
      </c>
      <c r="G4" s="23" t="n">
        <v>2.1377708978267</v>
      </c>
      <c r="H4" s="23" t="n">
        <v>2.05244755244519</v>
      </c>
      <c r="I4" s="23" t="n">
        <v>0.946210268948681</v>
      </c>
      <c r="J4" s="22" t="n">
        <v>1.57142857142891</v>
      </c>
      <c r="K4" s="23" t="n">
        <v>-7.7023E-033</v>
      </c>
      <c r="L4" s="23" t="n">
        <v>0.94474</v>
      </c>
      <c r="M4" s="23" t="n">
        <v>0.055264</v>
      </c>
      <c r="N4" s="1" t="n">
        <v>2</v>
      </c>
      <c r="O4" s="25" t="n">
        <v>0.213728532123</v>
      </c>
      <c r="P4" s="22" t="n">
        <v>0.872524939335</v>
      </c>
    </row>
    <row r="6" customFormat="false" ht="14.65" hidden="false" customHeight="false" outlineLevel="0" collapsed="false">
      <c r="J6" s="26" t="s">
        <v>286</v>
      </c>
      <c r="K6" s="23" t="n">
        <f aca="false">AVERAGE(K3:K4)</f>
        <v>-3.31085E-033</v>
      </c>
      <c r="L6" s="23" t="n">
        <f aca="false">AVERAGE(L3:L4)</f>
        <v>0.932265</v>
      </c>
      <c r="M6" s="23" t="n">
        <f aca="false">AVERAGE(M3:M4)</f>
        <v>0.0677375</v>
      </c>
    </row>
    <row r="7" customFormat="false" ht="14.65" hidden="false" customHeight="false" outlineLevel="0" collapsed="false">
      <c r="J7" s="26" t="s">
        <v>289</v>
      </c>
      <c r="K7" s="23" t="e">
        <f aca="false">LN(K6)</f>
        <v>#VALUE!</v>
      </c>
      <c r="L7" s="23" t="n">
        <f aca="false">LN(L6)</f>
        <v>-0.0701381699480654</v>
      </c>
      <c r="M7" s="23" t="n">
        <f aca="false">LN(M6)</f>
        <v>-2.6921153380899</v>
      </c>
    </row>
    <row r="8" customFormat="false" ht="14.65" hidden="false" customHeight="false" outlineLevel="0" collapsed="false">
      <c r="J8" s="26" t="s">
        <v>291</v>
      </c>
      <c r="K8" s="23" t="n">
        <v>0</v>
      </c>
      <c r="L8" s="23" t="n">
        <f aca="false">L6*L7</f>
        <v>-0.0653873610066332</v>
      </c>
      <c r="M8" s="23" t="n">
        <f aca="false">M6*M7</f>
        <v>-0.182357162713865</v>
      </c>
    </row>
    <row r="10" customFormat="false" ht="14.65" hidden="false" customHeight="false" outlineLevel="0" collapsed="false">
      <c r="J10" s="26" t="s">
        <v>292</v>
      </c>
    </row>
    <row r="11" customFormat="false" ht="14.65" hidden="false" customHeight="false" outlineLevel="0" collapsed="false">
      <c r="J11" s="23" t="n">
        <f aca="false">-SUM(K8:M8)</f>
        <v>0.247744523720498</v>
      </c>
    </row>
    <row r="13" customFormat="false" ht="14.65" hidden="false" customHeight="false" outlineLevel="0" collapsed="false">
      <c r="J13" s="26" t="s">
        <v>293</v>
      </c>
    </row>
    <row r="14" customFormat="false" ht="14.65" hidden="false" customHeight="false" outlineLevel="0" collapsed="false">
      <c r="J14" s="23" t="n">
        <f aca="false">AVERAGE(O3:O4)</f>
        <v>0.246506010272</v>
      </c>
    </row>
    <row r="16" customFormat="false" ht="14.65" hidden="false" customHeight="false" outlineLevel="0" collapsed="false">
      <c r="J16" s="26" t="s">
        <v>294</v>
      </c>
    </row>
    <row r="17" customFormat="false" ht="14.65" hidden="false" customHeight="false" outlineLevel="0" collapsed="false">
      <c r="J17" s="23" t="n">
        <f aca="false">100*(J11/J14-1)</f>
        <v>0.50242728245510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9"/>
  <sheetViews>
    <sheetView showFormulas="false" showGridLines="true" showRowColHeaders="true" showZeros="true" rightToLeft="false" tabSelected="false" showOutlineSymbols="true" defaultGridColor="true" view="normal" topLeftCell="E1" colorId="64" zoomScale="100" zoomScaleNormal="100" zoomScalePageLayoutView="100" workbookViewId="0">
      <selection pane="topLeft" activeCell="F7" activeCellId="0" sqref="F7 F7"/>
    </sheetView>
  </sheetViews>
  <sheetFormatPr defaultColWidth="11.0546875" defaultRowHeight="14.65" zeroHeight="false" outlineLevelRow="0" outlineLevelCol="0"/>
  <cols>
    <col collapsed="false" customWidth="true" hidden="false" outlineLevel="0" max="2" min="2" style="0" width="69.82"/>
    <col collapsed="false" customWidth="true" hidden="false" outlineLevel="0" max="3" min="3" style="0" width="59.32"/>
  </cols>
  <sheetData>
    <row r="1" s="4" customFormat="true" ht="39" hidden="false" customHeight="true" outlineLevel="0" collapsed="false">
      <c r="A1" s="4" t="s">
        <v>0</v>
      </c>
      <c r="C1" s="5"/>
      <c r="D1" s="4" t="s">
        <v>1</v>
      </c>
      <c r="F1" s="5"/>
      <c r="G1" s="4" t="s">
        <v>2</v>
      </c>
      <c r="J1" s="5"/>
      <c r="K1" s="4" t="s">
        <v>4</v>
      </c>
      <c r="N1" s="5"/>
      <c r="O1" s="7" t="s">
        <v>5</v>
      </c>
      <c r="P1" s="5"/>
    </row>
    <row r="2" s="8" customFormat="true" ht="24" hidden="false" customHeight="true" outlineLevel="0" collapsed="false">
      <c r="A2" s="8" t="s">
        <v>11</v>
      </c>
      <c r="B2" s="8" t="s">
        <v>12</v>
      </c>
      <c r="C2" s="9" t="s">
        <v>13</v>
      </c>
      <c r="D2" s="8" t="s">
        <v>14</v>
      </c>
      <c r="E2" s="8" t="s">
        <v>15</v>
      </c>
      <c r="F2" s="9" t="s">
        <v>16</v>
      </c>
      <c r="G2" s="11" t="s">
        <v>17</v>
      </c>
      <c r="H2" s="8" t="s">
        <v>18</v>
      </c>
      <c r="I2" s="8" t="s">
        <v>19</v>
      </c>
      <c r="J2" s="12" t="s">
        <v>20</v>
      </c>
      <c r="K2" s="8" t="s">
        <v>29</v>
      </c>
      <c r="L2" s="8" t="s">
        <v>30</v>
      </c>
      <c r="M2" s="8" t="s">
        <v>31</v>
      </c>
      <c r="N2" s="9" t="s">
        <v>33</v>
      </c>
      <c r="O2" s="13" t="s">
        <v>34</v>
      </c>
      <c r="P2" s="9" t="s">
        <v>35</v>
      </c>
    </row>
    <row r="3" customFormat="false" ht="14.65" hidden="false" customHeight="false" outlineLevel="0" collapsed="false">
      <c r="A3" s="0" t="s">
        <v>144</v>
      </c>
      <c r="B3" s="0" t="s">
        <v>151</v>
      </c>
      <c r="C3" s="1" t="s">
        <v>152</v>
      </c>
      <c r="D3" s="0" t="n">
        <v>207</v>
      </c>
      <c r="E3" s="0" t="n">
        <v>205</v>
      </c>
      <c r="F3" s="1" t="n">
        <v>33</v>
      </c>
      <c r="G3" s="23" t="n">
        <v>1.9900000000001</v>
      </c>
      <c r="H3" s="23" t="n">
        <v>1.30000000000024</v>
      </c>
      <c r="I3" s="23" t="s">
        <v>43</v>
      </c>
      <c r="J3" s="22" t="s">
        <v>43</v>
      </c>
      <c r="K3" s="23" t="n">
        <v>0.0725</v>
      </c>
      <c r="L3" s="23" t="n">
        <v>0.45405</v>
      </c>
      <c r="M3" s="23" t="n">
        <v>0.47345</v>
      </c>
      <c r="N3" s="1" t="n">
        <v>3</v>
      </c>
      <c r="O3" s="25" t="n">
        <v>0.902749292051</v>
      </c>
      <c r="P3" s="22" t="n">
        <v>0.751285633454</v>
      </c>
    </row>
    <row r="4" customFormat="false" ht="14.65" hidden="false" customHeight="false" outlineLevel="0" collapsed="false">
      <c r="A4" s="0" t="s">
        <v>144</v>
      </c>
      <c r="B4" s="0" t="s">
        <v>146</v>
      </c>
      <c r="C4" s="1" t="s">
        <v>147</v>
      </c>
      <c r="D4" s="0" t="n">
        <v>19</v>
      </c>
      <c r="E4" s="0" t="n">
        <v>16</v>
      </c>
      <c r="F4" s="1" t="n">
        <v>94</v>
      </c>
      <c r="G4" s="23" t="s">
        <v>43</v>
      </c>
      <c r="H4" s="23" t="n">
        <v>0.995133819951341</v>
      </c>
      <c r="I4" s="23" t="n">
        <v>1.55263157894709</v>
      </c>
      <c r="J4" s="22" t="n">
        <v>2.64444444444762</v>
      </c>
      <c r="K4" s="23" t="n">
        <v>0.69692</v>
      </c>
      <c r="L4" s="23" t="n">
        <v>0.06776</v>
      </c>
      <c r="M4" s="23" t="n">
        <v>0.23532</v>
      </c>
      <c r="N4" s="1" t="n">
        <v>1</v>
      </c>
      <c r="O4" s="25" t="n">
        <v>0.77450543883</v>
      </c>
      <c r="P4" s="22" t="n">
        <v>0.448839246644</v>
      </c>
    </row>
    <row r="5" customFormat="false" ht="14.65" hidden="false" customHeight="false" outlineLevel="0" collapsed="false">
      <c r="A5" s="0" t="s">
        <v>144</v>
      </c>
      <c r="B5" s="0" t="s">
        <v>148</v>
      </c>
      <c r="C5" s="1" t="s">
        <v>149</v>
      </c>
      <c r="D5" s="0" t="n">
        <v>21</v>
      </c>
      <c r="E5" s="0" t="n">
        <v>18</v>
      </c>
      <c r="F5" s="1" t="n">
        <v>88</v>
      </c>
      <c r="G5" s="23" t="s">
        <v>43</v>
      </c>
      <c r="H5" s="23" t="n">
        <v>1.07391304347804</v>
      </c>
      <c r="I5" s="23" t="n">
        <v>1.26388888888855</v>
      </c>
      <c r="J5" s="22" t="n">
        <v>1.12499999999976</v>
      </c>
      <c r="K5" s="23" t="n">
        <v>0.62104</v>
      </c>
      <c r="L5" s="23" t="n">
        <v>0.1453</v>
      </c>
      <c r="M5" s="23" t="n">
        <v>0.23366</v>
      </c>
      <c r="N5" s="1" t="n">
        <v>1</v>
      </c>
      <c r="O5" s="25" t="n">
        <v>0.915831120722</v>
      </c>
      <c r="P5" s="22" t="n">
        <v>0.249739471339</v>
      </c>
    </row>
    <row r="6" customFormat="false" ht="14.65" hidden="false" customHeight="false" outlineLevel="0" collapsed="false">
      <c r="A6" s="0" t="s">
        <v>144</v>
      </c>
      <c r="B6" s="0" t="s">
        <v>153</v>
      </c>
      <c r="C6" s="1" t="s">
        <v>152</v>
      </c>
      <c r="D6" s="0" t="n">
        <v>206</v>
      </c>
      <c r="E6" s="0" t="n">
        <v>205</v>
      </c>
      <c r="F6" s="1" t="n">
        <v>81</v>
      </c>
      <c r="G6" s="23" t="n">
        <v>5.70000000001035</v>
      </c>
      <c r="H6" s="23" t="n">
        <v>1.10999999999971</v>
      </c>
      <c r="I6" s="23" t="s">
        <v>43</v>
      </c>
      <c r="J6" s="22" t="s">
        <v>43</v>
      </c>
      <c r="K6" s="23" t="n">
        <v>0.92009</v>
      </c>
      <c r="L6" s="23" t="n">
        <v>0.031678</v>
      </c>
      <c r="M6" s="23" t="n">
        <v>0.04823</v>
      </c>
      <c r="N6" s="1" t="n">
        <v>1</v>
      </c>
      <c r="O6" s="25" t="n">
        <v>0.332207706627</v>
      </c>
      <c r="P6" s="22" t="n">
        <v>1.7787071114</v>
      </c>
    </row>
    <row r="8" customFormat="false" ht="14.65" hidden="false" customHeight="false" outlineLevel="0" collapsed="false">
      <c r="J8" s="26" t="s">
        <v>286</v>
      </c>
      <c r="K8" s="23" t="n">
        <f aca="false">AVERAGE(K3:K6)</f>
        <v>0.5776375</v>
      </c>
      <c r="L8" s="23" t="n">
        <f aca="false">AVERAGE(L3:L6)</f>
        <v>0.174697</v>
      </c>
      <c r="M8" s="23" t="n">
        <f aca="false">AVERAGE(M3:M6)</f>
        <v>0.247665</v>
      </c>
    </row>
    <row r="9" customFormat="false" ht="14.65" hidden="false" customHeight="false" outlineLevel="0" collapsed="false">
      <c r="J9" s="26" t="s">
        <v>289</v>
      </c>
      <c r="K9" s="0" t="n">
        <f aca="false">LN(K8)</f>
        <v>-0.548808769688266</v>
      </c>
      <c r="L9" s="0" t="n">
        <f aca="false">LN(L8)</f>
        <v>-1.74470223428494</v>
      </c>
      <c r="M9" s="0" t="n">
        <f aca="false">LN(M8)</f>
        <v>-1.39567825243023</v>
      </c>
    </row>
    <row r="10" customFormat="false" ht="14.65" hidden="false" customHeight="false" outlineLevel="0" collapsed="false">
      <c r="J10" s="26" t="s">
        <v>291</v>
      </c>
      <c r="K10" s="0" t="n">
        <f aca="false">K8*K9</f>
        <v>-0.317012525700806</v>
      </c>
      <c r="L10" s="0" t="n">
        <f aca="false">L8*L9</f>
        <v>-0.304794246222875</v>
      </c>
      <c r="M10" s="0" t="n">
        <f aca="false">M8*M9</f>
        <v>-0.345660654388133</v>
      </c>
    </row>
    <row r="12" customFormat="false" ht="14.65" hidden="false" customHeight="false" outlineLevel="0" collapsed="false">
      <c r="J12" s="26" t="s">
        <v>292</v>
      </c>
    </row>
    <row r="13" customFormat="false" ht="14.65" hidden="false" customHeight="false" outlineLevel="0" collapsed="false">
      <c r="J13" s="23" t="n">
        <f aca="false">-SUM(K10:M10)</f>
        <v>0.967467426311814</v>
      </c>
    </row>
    <row r="15" customFormat="false" ht="14.65" hidden="false" customHeight="false" outlineLevel="0" collapsed="false">
      <c r="J15" s="26" t="s">
        <v>293</v>
      </c>
    </row>
    <row r="16" customFormat="false" ht="14.65" hidden="false" customHeight="false" outlineLevel="0" collapsed="false">
      <c r="J16" s="23" t="n">
        <f aca="false">AVERAGE(O3:O6)</f>
        <v>0.7313233895575</v>
      </c>
    </row>
    <row r="18" customFormat="false" ht="14.65" hidden="false" customHeight="false" outlineLevel="0" collapsed="false">
      <c r="J18" s="26" t="s">
        <v>294</v>
      </c>
    </row>
    <row r="19" customFormat="false" ht="14.65" hidden="false" customHeight="false" outlineLevel="0" collapsed="false">
      <c r="J19" s="23" t="n">
        <f aca="false">100*(J13/J16-1)</f>
        <v>32.289960929213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4" activeCellId="0" sqref="F14 F14"/>
    </sheetView>
  </sheetViews>
  <sheetFormatPr defaultColWidth="11.0546875" defaultRowHeight="14.65" zeroHeight="false" outlineLevelRow="0" outlineLevelCol="0"/>
  <cols>
    <col collapsed="false" customWidth="true" hidden="false" outlineLevel="0" max="1" min="1" style="0" width="38.82"/>
    <col collapsed="false" customWidth="true" hidden="false" outlineLevel="0" max="2" min="2" style="0" width="34.99"/>
  </cols>
  <sheetData>
    <row r="1" s="4" customFormat="true" ht="39" hidden="false" customHeight="true" outlineLevel="0" collapsed="false">
      <c r="A1" s="4" t="s">
        <v>0</v>
      </c>
      <c r="C1" s="5"/>
      <c r="D1" s="4" t="s">
        <v>1</v>
      </c>
      <c r="F1" s="5"/>
      <c r="G1" s="4" t="s">
        <v>2</v>
      </c>
      <c r="J1" s="5"/>
      <c r="K1" s="4" t="s">
        <v>4</v>
      </c>
      <c r="N1" s="5"/>
      <c r="O1" s="7" t="s">
        <v>5</v>
      </c>
      <c r="P1" s="5"/>
    </row>
    <row r="2" s="8" customFormat="true" ht="24" hidden="false" customHeight="true" outlineLevel="0" collapsed="false">
      <c r="A2" s="8" t="s">
        <v>11</v>
      </c>
      <c r="B2" s="8" t="s">
        <v>12</v>
      </c>
      <c r="C2" s="9" t="s">
        <v>13</v>
      </c>
      <c r="D2" s="8" t="s">
        <v>14</v>
      </c>
      <c r="E2" s="8" t="s">
        <v>15</v>
      </c>
      <c r="F2" s="9" t="s">
        <v>16</v>
      </c>
      <c r="G2" s="11" t="s">
        <v>17</v>
      </c>
      <c r="H2" s="8" t="s">
        <v>18</v>
      </c>
      <c r="I2" s="8" t="s">
        <v>19</v>
      </c>
      <c r="J2" s="12" t="s">
        <v>20</v>
      </c>
      <c r="K2" s="8" t="s">
        <v>29</v>
      </c>
      <c r="L2" s="8" t="s">
        <v>30</v>
      </c>
      <c r="M2" s="8" t="s">
        <v>31</v>
      </c>
      <c r="N2" s="9" t="s">
        <v>33</v>
      </c>
      <c r="O2" s="13" t="s">
        <v>34</v>
      </c>
      <c r="P2" s="9" t="s">
        <v>35</v>
      </c>
    </row>
    <row r="3" customFormat="false" ht="14.65" hidden="false" customHeight="false" outlineLevel="0" collapsed="false">
      <c r="A3" s="0" t="s">
        <v>158</v>
      </c>
      <c r="B3" s="0" t="s">
        <v>159</v>
      </c>
      <c r="C3" s="1" t="s">
        <v>57</v>
      </c>
      <c r="D3" s="0" t="n">
        <v>173</v>
      </c>
      <c r="E3" s="0" t="n">
        <v>172</v>
      </c>
      <c r="F3" s="1" t="n">
        <v>45</v>
      </c>
      <c r="G3" s="23" t="n">
        <v>0.885245901639601</v>
      </c>
      <c r="H3" s="23" t="n">
        <v>0.653317152103599</v>
      </c>
      <c r="I3" s="23" t="n">
        <v>1.00235849056604</v>
      </c>
      <c r="J3" s="22" t="n">
        <v>0.990037359900371</v>
      </c>
      <c r="K3" s="23" t="n">
        <v>0.37731</v>
      </c>
      <c r="L3" s="23" t="n">
        <v>0.36757</v>
      </c>
      <c r="M3" s="23" t="n">
        <v>0.25512</v>
      </c>
      <c r="N3" s="1" t="n">
        <v>1</v>
      </c>
      <c r="O3" s="25" t="n">
        <v>1.08413823911</v>
      </c>
      <c r="P3" s="22" t="n">
        <v>0.368830710044</v>
      </c>
    </row>
    <row r="4" customFormat="false" ht="14.65" hidden="false" customHeight="false" outlineLevel="0" collapsed="false">
      <c r="A4" s="0" t="s">
        <v>158</v>
      </c>
      <c r="B4" s="0" t="s">
        <v>160</v>
      </c>
      <c r="C4" s="1" t="s">
        <v>57</v>
      </c>
      <c r="D4" s="0" t="n">
        <v>174</v>
      </c>
      <c r="E4" s="0" t="n">
        <v>172</v>
      </c>
      <c r="F4" s="1" t="n">
        <v>39</v>
      </c>
      <c r="G4" s="23" t="n">
        <v>0.590163934426055</v>
      </c>
      <c r="H4" s="23" t="n">
        <v>0.32928802588954</v>
      </c>
      <c r="I4" s="23" t="n">
        <v>1.04009433962263</v>
      </c>
      <c r="J4" s="22" t="n">
        <v>0.376089663761479</v>
      </c>
      <c r="K4" s="23" t="n">
        <v>2.5671E-033</v>
      </c>
      <c r="L4" s="23" t="n">
        <v>0.89221</v>
      </c>
      <c r="M4" s="23" t="n">
        <v>0.10779</v>
      </c>
      <c r="N4" s="1" t="n">
        <v>2</v>
      </c>
      <c r="O4" s="25" t="n">
        <v>0.341869706872</v>
      </c>
      <c r="P4" s="22" t="n">
        <v>1.02474522344</v>
      </c>
    </row>
    <row r="6" customFormat="false" ht="14.65" hidden="false" customHeight="false" outlineLevel="0" collapsed="false">
      <c r="J6" s="26" t="s">
        <v>286</v>
      </c>
      <c r="K6" s="23" t="n">
        <f aca="false">AVERAGE(K3:K4)</f>
        <v>0.188655</v>
      </c>
      <c r="L6" s="23" t="n">
        <f aca="false">AVERAGE(L3:L4)</f>
        <v>0.62989</v>
      </c>
      <c r="M6" s="23" t="n">
        <f aca="false">AVERAGE(M3:M4)</f>
        <v>0.181455</v>
      </c>
    </row>
    <row r="7" customFormat="false" ht="14.65" hidden="false" customHeight="false" outlineLevel="0" collapsed="false">
      <c r="J7" s="26" t="s">
        <v>289</v>
      </c>
      <c r="K7" s="0" t="n">
        <f aca="false">LN(K6)</f>
        <v>-1.66783532881491</v>
      </c>
      <c r="L7" s="0" t="n">
        <f aca="false">LN(L6)</f>
        <v>-0.462210078016071</v>
      </c>
      <c r="M7" s="0" t="n">
        <f aca="false">LN(M6)</f>
        <v>-1.70674758990222</v>
      </c>
    </row>
    <row r="8" customFormat="false" ht="14.65" hidden="false" customHeight="false" outlineLevel="0" collapsed="false">
      <c r="J8" s="26" t="s">
        <v>291</v>
      </c>
      <c r="K8" s="0" t="n">
        <f aca="false">K6*K7</f>
        <v>-0.314645473957577</v>
      </c>
      <c r="L8" s="0" t="n">
        <f aca="false">L6*L7</f>
        <v>-0.291141506041543</v>
      </c>
      <c r="M8" s="0" t="n">
        <f aca="false">M6*M7</f>
        <v>-0.309697883925707</v>
      </c>
    </row>
    <row r="10" customFormat="false" ht="14.65" hidden="false" customHeight="false" outlineLevel="0" collapsed="false">
      <c r="J10" s="26" t="s">
        <v>292</v>
      </c>
    </row>
    <row r="11" customFormat="false" ht="14.65" hidden="false" customHeight="false" outlineLevel="0" collapsed="false">
      <c r="J11" s="23" t="n">
        <f aca="false">-SUM(K8:M8)</f>
        <v>0.915484863924826</v>
      </c>
    </row>
    <row r="13" customFormat="false" ht="14.65" hidden="false" customHeight="false" outlineLevel="0" collapsed="false">
      <c r="J13" s="26" t="s">
        <v>293</v>
      </c>
    </row>
    <row r="14" customFormat="false" ht="14.65" hidden="false" customHeight="false" outlineLevel="0" collapsed="false">
      <c r="J14" s="23" t="n">
        <f aca="false">AVERAGE(O3:O4)</f>
        <v>0.713003972991</v>
      </c>
    </row>
    <row r="16" customFormat="false" ht="14.65" hidden="false" customHeight="false" outlineLevel="0" collapsed="false">
      <c r="J16" s="26" t="s">
        <v>294</v>
      </c>
    </row>
    <row r="17" customFormat="false" ht="14.65" hidden="false" customHeight="false" outlineLevel="0" collapsed="false">
      <c r="J17" s="23" t="n">
        <f aca="false">100*(J11/J14-1)</f>
        <v>28.398283684792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8"/>
  <sheetViews>
    <sheetView showFormulas="false" showGridLines="true" showRowColHeaders="true" showZeros="true" rightToLeft="false" tabSelected="false" showOutlineSymbols="true" defaultGridColor="true" view="normal" topLeftCell="F1" colorId="64" zoomScale="100" zoomScaleNormal="100" zoomScalePageLayoutView="100" workbookViewId="0">
      <selection pane="topLeft" activeCell="F14" activeCellId="0" sqref="F14 F14"/>
    </sheetView>
  </sheetViews>
  <sheetFormatPr defaultColWidth="11.0546875" defaultRowHeight="14.65" zeroHeight="false" outlineLevelRow="0" outlineLevelCol="0"/>
  <cols>
    <col collapsed="false" customWidth="true" hidden="false" outlineLevel="0" max="2" min="2" style="0" width="39.15"/>
    <col collapsed="false" customWidth="true" hidden="false" outlineLevel="0" max="3" min="3" style="0" width="40.32"/>
  </cols>
  <sheetData>
    <row r="1" s="4" customFormat="true" ht="39" hidden="false" customHeight="true" outlineLevel="0" collapsed="false">
      <c r="A1" s="4" t="s">
        <v>0</v>
      </c>
      <c r="C1" s="5"/>
      <c r="D1" s="4" t="s">
        <v>1</v>
      </c>
      <c r="F1" s="5"/>
      <c r="G1" s="4" t="s">
        <v>2</v>
      </c>
      <c r="J1" s="5"/>
      <c r="K1" s="4" t="s">
        <v>4</v>
      </c>
      <c r="N1" s="5"/>
      <c r="O1" s="7" t="s">
        <v>5</v>
      </c>
      <c r="P1" s="5"/>
    </row>
    <row r="2" s="8" customFormat="true" ht="24" hidden="false" customHeight="true" outlineLevel="0" collapsed="false">
      <c r="A2" s="8" t="s">
        <v>11</v>
      </c>
      <c r="B2" s="8" t="s">
        <v>12</v>
      </c>
      <c r="C2" s="9" t="s">
        <v>13</v>
      </c>
      <c r="D2" s="8" t="s">
        <v>14</v>
      </c>
      <c r="E2" s="8" t="s">
        <v>15</v>
      </c>
      <c r="F2" s="9" t="s">
        <v>16</v>
      </c>
      <c r="G2" s="11" t="s">
        <v>17</v>
      </c>
      <c r="H2" s="8" t="s">
        <v>18</v>
      </c>
      <c r="I2" s="8" t="s">
        <v>19</v>
      </c>
      <c r="J2" s="12" t="s">
        <v>20</v>
      </c>
      <c r="K2" s="8" t="s">
        <v>29</v>
      </c>
      <c r="L2" s="8" t="s">
        <v>30</v>
      </c>
      <c r="M2" s="8" t="s">
        <v>31</v>
      </c>
      <c r="N2" s="9" t="s">
        <v>33</v>
      </c>
      <c r="O2" s="13" t="s">
        <v>34</v>
      </c>
      <c r="P2" s="9" t="s">
        <v>35</v>
      </c>
    </row>
    <row r="3" customFormat="false" ht="14.65" hidden="false" customHeight="false" outlineLevel="0" collapsed="false">
      <c r="A3" s="0" t="s">
        <v>190</v>
      </c>
      <c r="B3" s="0" t="s">
        <v>192</v>
      </c>
      <c r="C3" s="1" t="s">
        <v>193</v>
      </c>
      <c r="D3" s="0" t="n">
        <v>286</v>
      </c>
      <c r="E3" s="0" t="n">
        <v>280</v>
      </c>
      <c r="F3" s="1" t="n">
        <v>5</v>
      </c>
      <c r="G3" s="23" t="n">
        <v>0.035593152742793</v>
      </c>
      <c r="H3" s="23" t="n">
        <v>0.445652173912713</v>
      </c>
      <c r="I3" s="23" t="s">
        <v>43</v>
      </c>
      <c r="J3" s="22" t="n">
        <v>0.0248157861028155</v>
      </c>
      <c r="K3" s="23" t="n">
        <v>0.77378</v>
      </c>
      <c r="L3" s="23" t="n">
        <v>0.096461</v>
      </c>
      <c r="M3" s="23" t="n">
        <v>0.12976</v>
      </c>
      <c r="N3" s="1" t="n">
        <v>1</v>
      </c>
      <c r="O3" s="25" t="n">
        <v>0.689013683146</v>
      </c>
      <c r="P3" s="22" t="n">
        <v>3.50124202652</v>
      </c>
    </row>
    <row r="4" customFormat="false" ht="14.65" hidden="false" customHeight="false" outlineLevel="0" collapsed="false">
      <c r="A4" s="0" t="s">
        <v>190</v>
      </c>
      <c r="B4" s="0" t="s">
        <v>194</v>
      </c>
      <c r="C4" s="1" t="s">
        <v>193</v>
      </c>
      <c r="D4" s="0" t="n">
        <v>285</v>
      </c>
      <c r="E4" s="0" t="n">
        <v>280</v>
      </c>
      <c r="F4" s="1" t="n">
        <v>107</v>
      </c>
      <c r="G4" s="23" t="n">
        <v>0.164468664004392</v>
      </c>
      <c r="H4" s="23" t="n">
        <v>0.590062111801107</v>
      </c>
      <c r="I4" s="23" t="n">
        <v>0.376299376298551</v>
      </c>
      <c r="J4" s="22" t="n">
        <v>0.033148389097483</v>
      </c>
      <c r="K4" s="23" t="n">
        <v>0.45783</v>
      </c>
      <c r="L4" s="23" t="n">
        <v>0.243</v>
      </c>
      <c r="M4" s="23" t="n">
        <v>0.29917</v>
      </c>
      <c r="N4" s="1" t="n">
        <v>1</v>
      </c>
      <c r="O4" s="25" t="n">
        <v>1.06247504596</v>
      </c>
      <c r="P4" s="22" t="n">
        <v>1.76530112246</v>
      </c>
    </row>
    <row r="5" customFormat="false" ht="14.65" hidden="false" customHeight="false" outlineLevel="0" collapsed="false">
      <c r="A5" s="0" t="s">
        <v>190</v>
      </c>
      <c r="B5" s="0" t="s">
        <v>195</v>
      </c>
      <c r="C5" s="1" t="s">
        <v>193</v>
      </c>
      <c r="D5" s="0" t="n">
        <v>284</v>
      </c>
      <c r="E5" s="0" t="n">
        <v>280</v>
      </c>
      <c r="F5" s="1" t="n">
        <v>72</v>
      </c>
      <c r="G5" s="23" t="n">
        <v>0.987736354894626</v>
      </c>
      <c r="H5" s="23" t="n">
        <v>0.77528837622028</v>
      </c>
      <c r="I5" s="23" t="n">
        <v>0.860533610533587</v>
      </c>
      <c r="J5" s="22" t="n">
        <v>0.200751012923826</v>
      </c>
      <c r="K5" s="23" t="n">
        <v>0.4892</v>
      </c>
      <c r="L5" s="23" t="n">
        <v>0.26002</v>
      </c>
      <c r="M5" s="23" t="n">
        <v>0.25079</v>
      </c>
      <c r="N5" s="1" t="n">
        <v>1</v>
      </c>
      <c r="O5" s="25" t="n">
        <v>1.04689371685</v>
      </c>
      <c r="P5" s="22" t="n">
        <v>0.246378112063</v>
      </c>
    </row>
    <row r="7" customFormat="false" ht="14.65" hidden="false" customHeight="false" outlineLevel="0" collapsed="false">
      <c r="J7" s="26" t="s">
        <v>286</v>
      </c>
      <c r="K7" s="23" t="n">
        <f aca="false">AVERAGE(K3:K5)</f>
        <v>0.573603333333333</v>
      </c>
      <c r="L7" s="23" t="n">
        <f aca="false">AVERAGE(L3:L5)</f>
        <v>0.199827</v>
      </c>
      <c r="M7" s="23" t="n">
        <f aca="false">AVERAGE(M3:M5)</f>
        <v>0.226573333333333</v>
      </c>
    </row>
    <row r="8" customFormat="false" ht="14.65" hidden="false" customHeight="false" outlineLevel="0" collapsed="false">
      <c r="J8" s="26" t="s">
        <v>289</v>
      </c>
      <c r="K8" s="0" t="n">
        <f aca="false">LN(K7)</f>
        <v>-0.555817178463031</v>
      </c>
      <c r="L8" s="0" t="n">
        <f aca="false">LN(L7)</f>
        <v>-1.61030328676248</v>
      </c>
      <c r="M8" s="0" t="n">
        <f aca="false">LN(M7)</f>
        <v>-1.48468661898434</v>
      </c>
    </row>
    <row r="9" customFormat="false" ht="14.65" hidden="false" customHeight="false" outlineLevel="0" collapsed="false">
      <c r="J9" s="26" t="s">
        <v>291</v>
      </c>
      <c r="K9" s="0" t="n">
        <f aca="false">K7*K8</f>
        <v>-0.318818586290323</v>
      </c>
      <c r="L9" s="0" t="n">
        <f aca="false">L7*L8</f>
        <v>-0.321782074883886</v>
      </c>
      <c r="M9" s="0" t="n">
        <f aca="false">M7*M8</f>
        <v>-0.336390396218679</v>
      </c>
    </row>
    <row r="11" customFormat="false" ht="14.65" hidden="false" customHeight="false" outlineLevel="0" collapsed="false">
      <c r="J11" s="26" t="s">
        <v>292</v>
      </c>
    </row>
    <row r="12" customFormat="false" ht="14.65" hidden="false" customHeight="false" outlineLevel="0" collapsed="false">
      <c r="J12" s="23" t="n">
        <f aca="false">-SUM(K9:M9)</f>
        <v>0.976991057392887</v>
      </c>
    </row>
    <row r="14" customFormat="false" ht="14.65" hidden="false" customHeight="false" outlineLevel="0" collapsed="false">
      <c r="J14" s="26" t="s">
        <v>293</v>
      </c>
    </row>
    <row r="15" customFormat="false" ht="14.65" hidden="false" customHeight="false" outlineLevel="0" collapsed="false">
      <c r="J15" s="23" t="n">
        <f aca="false">AVERAGE(O3:O5)</f>
        <v>0.932794148652</v>
      </c>
    </row>
    <row r="17" customFormat="false" ht="14.65" hidden="false" customHeight="false" outlineLevel="0" collapsed="false">
      <c r="J17" s="26" t="s">
        <v>294</v>
      </c>
    </row>
    <row r="18" customFormat="false" ht="14.65" hidden="false" customHeight="false" outlineLevel="0" collapsed="false">
      <c r="J18" s="23" t="n">
        <f aca="false">100*(J12/J15-1)</f>
        <v>4.7381202813886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5" activeCellId="0" sqref="E25 E25"/>
    </sheetView>
  </sheetViews>
  <sheetFormatPr defaultColWidth="11.0546875" defaultRowHeight="14.65" zeroHeight="false" outlineLevelRow="0" outlineLevelCol="0"/>
  <cols>
    <col collapsed="false" customWidth="true" hidden="false" outlineLevel="0" max="2" min="2" style="0" width="53.32"/>
    <col collapsed="false" customWidth="true" hidden="false" outlineLevel="0" max="3" min="3" style="0" width="16.82"/>
  </cols>
  <sheetData>
    <row r="1" s="4" customFormat="true" ht="39" hidden="false" customHeight="true" outlineLevel="0" collapsed="false">
      <c r="A1" s="4" t="s">
        <v>0</v>
      </c>
      <c r="C1" s="5"/>
      <c r="D1" s="4" t="s">
        <v>1</v>
      </c>
      <c r="F1" s="5"/>
      <c r="G1" s="4" t="s">
        <v>2</v>
      </c>
      <c r="J1" s="5"/>
      <c r="K1" s="4" t="s">
        <v>4</v>
      </c>
      <c r="N1" s="5"/>
      <c r="O1" s="7" t="s">
        <v>5</v>
      </c>
      <c r="P1" s="5"/>
    </row>
    <row r="2" s="8" customFormat="true" ht="24" hidden="false" customHeight="true" outlineLevel="0" collapsed="false">
      <c r="A2" s="8" t="s">
        <v>11</v>
      </c>
      <c r="B2" s="8" t="s">
        <v>12</v>
      </c>
      <c r="C2" s="9" t="s">
        <v>13</v>
      </c>
      <c r="D2" s="8" t="s">
        <v>14</v>
      </c>
      <c r="E2" s="8" t="s">
        <v>15</v>
      </c>
      <c r="F2" s="9" t="s">
        <v>16</v>
      </c>
      <c r="G2" s="11" t="s">
        <v>17</v>
      </c>
      <c r="H2" s="8" t="s">
        <v>18</v>
      </c>
      <c r="I2" s="8" t="s">
        <v>19</v>
      </c>
      <c r="J2" s="12" t="s">
        <v>20</v>
      </c>
      <c r="K2" s="8" t="s">
        <v>29</v>
      </c>
      <c r="L2" s="8" t="s">
        <v>30</v>
      </c>
      <c r="M2" s="8" t="s">
        <v>31</v>
      </c>
      <c r="N2" s="9" t="s">
        <v>33</v>
      </c>
      <c r="O2" s="13" t="s">
        <v>34</v>
      </c>
      <c r="P2" s="9" t="s">
        <v>35</v>
      </c>
    </row>
    <row r="3" customFormat="false" ht="14.65" hidden="false" customHeight="false" outlineLevel="0" collapsed="false">
      <c r="A3" s="0" t="s">
        <v>197</v>
      </c>
      <c r="B3" s="0" t="s">
        <v>199</v>
      </c>
      <c r="C3" s="1" t="s">
        <v>42</v>
      </c>
      <c r="D3" s="0" t="n">
        <v>238</v>
      </c>
      <c r="E3" s="0" t="n">
        <v>237</v>
      </c>
      <c r="F3" s="1" t="n">
        <v>43</v>
      </c>
      <c r="G3" s="21" t="n">
        <v>0.885154061624648</v>
      </c>
      <c r="H3" s="21" t="n">
        <v>1.53191489361737</v>
      </c>
      <c r="I3" s="21" t="n">
        <v>0.833333333333214</v>
      </c>
      <c r="J3" s="22" t="s">
        <v>43</v>
      </c>
      <c r="K3" s="15" t="n">
        <v>0.29525</v>
      </c>
      <c r="L3" s="15" t="n">
        <v>0.22907</v>
      </c>
      <c r="M3" s="15" t="n">
        <v>0.47568</v>
      </c>
      <c r="N3" s="1" t="n">
        <v>3</v>
      </c>
      <c r="O3" s="25" t="n">
        <v>1.05120691658</v>
      </c>
      <c r="P3" s="22" t="n">
        <v>0.399500315161</v>
      </c>
    </row>
    <row r="4" customFormat="false" ht="14.65" hidden="false" customHeight="false" outlineLevel="0" collapsed="false">
      <c r="A4" s="0" t="s">
        <v>197</v>
      </c>
      <c r="B4" s="0" t="s">
        <v>200</v>
      </c>
      <c r="C4" s="1" t="s">
        <v>42</v>
      </c>
      <c r="D4" s="0" t="n">
        <v>236</v>
      </c>
      <c r="E4" s="0" t="n">
        <v>235</v>
      </c>
      <c r="F4" s="1" t="n">
        <v>18</v>
      </c>
      <c r="G4" s="21" t="n">
        <v>0.891598915989255</v>
      </c>
      <c r="H4" s="20" t="n">
        <v>0.604166666666493</v>
      </c>
      <c r="I4" s="20" t="n">
        <v>1.7241379310343</v>
      </c>
      <c r="J4" s="22" t="s">
        <v>43</v>
      </c>
      <c r="K4" s="15" t="n">
        <v>-2.564E-016</v>
      </c>
      <c r="L4" s="15" t="n">
        <v>0.027919</v>
      </c>
      <c r="M4" s="15" t="n">
        <v>0.97208</v>
      </c>
      <c r="N4" s="24" t="n">
        <v>3</v>
      </c>
      <c r="O4" s="25" t="n">
        <v>0.127433242569</v>
      </c>
      <c r="P4" s="22" t="n">
        <v>0.625434031171</v>
      </c>
    </row>
    <row r="5" customFormat="false" ht="14.65" hidden="false" customHeight="false" outlineLevel="0" collapsed="false">
      <c r="A5" s="0" t="s">
        <v>197</v>
      </c>
      <c r="B5" s="0" t="s">
        <v>201</v>
      </c>
      <c r="C5" s="1" t="s">
        <v>42</v>
      </c>
      <c r="D5" s="0" t="n">
        <v>234</v>
      </c>
      <c r="E5" s="0" t="n">
        <v>233</v>
      </c>
      <c r="F5" s="1" t="n">
        <v>102</v>
      </c>
      <c r="G5" s="20" t="n">
        <v>0.632653061224636</v>
      </c>
      <c r="H5" s="21" t="n">
        <v>0.85416666666671</v>
      </c>
      <c r="I5" s="21" t="n">
        <v>0.800000000000201</v>
      </c>
      <c r="J5" s="22" t="s">
        <v>43</v>
      </c>
      <c r="K5" s="15" t="n">
        <v>0.65253</v>
      </c>
      <c r="L5" s="15" t="n">
        <v>0.217</v>
      </c>
      <c r="M5" s="15" t="n">
        <v>0.13047</v>
      </c>
      <c r="N5" s="1" t="n">
        <v>1</v>
      </c>
      <c r="O5" s="25" t="n">
        <v>0.87582579157</v>
      </c>
      <c r="P5" s="22" t="n">
        <v>0.444083836024</v>
      </c>
    </row>
    <row r="6" customFormat="false" ht="14.65" hidden="false" customHeight="false" outlineLevel="0" collapsed="false">
      <c r="A6" s="0" t="s">
        <v>197</v>
      </c>
      <c r="B6" s="0" t="s">
        <v>202</v>
      </c>
      <c r="C6" s="1" t="s">
        <v>203</v>
      </c>
      <c r="D6" s="0" t="n">
        <v>240</v>
      </c>
      <c r="E6" s="0" t="n">
        <v>239</v>
      </c>
      <c r="F6" s="1" t="n">
        <v>109</v>
      </c>
      <c r="G6" s="21" t="n">
        <v>1.46511627906995</v>
      </c>
      <c r="H6" s="21" t="n">
        <v>1.22727272727258</v>
      </c>
      <c r="I6" s="20" t="n">
        <v>1.75000000000048</v>
      </c>
      <c r="J6" s="22" t="s">
        <v>43</v>
      </c>
      <c r="K6" s="15" t="n">
        <v>0.84435</v>
      </c>
      <c r="L6" s="15" t="n">
        <v>0.057659</v>
      </c>
      <c r="M6" s="15" t="n">
        <v>0.097993</v>
      </c>
      <c r="N6" s="24" t="n">
        <v>1</v>
      </c>
      <c r="O6" s="25" t="n">
        <v>0.534991156794</v>
      </c>
      <c r="P6" s="22" t="n">
        <v>0.589557423137</v>
      </c>
    </row>
    <row r="8" customFormat="false" ht="14.65" hidden="false" customHeight="false" outlineLevel="0" collapsed="false">
      <c r="J8" s="26" t="s">
        <v>286</v>
      </c>
      <c r="K8" s="23" t="n">
        <f aca="false">AVERAGE(K3:K6)</f>
        <v>0.4480325</v>
      </c>
      <c r="L8" s="23" t="n">
        <f aca="false">AVERAGE(L3:L6)</f>
        <v>0.132912</v>
      </c>
      <c r="M8" s="23" t="n">
        <f aca="false">AVERAGE(M3:M6)</f>
        <v>0.41905575</v>
      </c>
    </row>
    <row r="9" customFormat="false" ht="14.65" hidden="false" customHeight="false" outlineLevel="0" collapsed="false">
      <c r="G9" s="27" t="s">
        <v>287</v>
      </c>
      <c r="H9" s="0" t="s">
        <v>288</v>
      </c>
      <c r="J9" s="26" t="s">
        <v>289</v>
      </c>
      <c r="K9" s="0" t="n">
        <f aca="false">LN(K8)</f>
        <v>-0.80288950455553</v>
      </c>
      <c r="L9" s="0" t="n">
        <f aca="false">LN(L8)</f>
        <v>-2.01806802388542</v>
      </c>
      <c r="M9" s="0" t="n">
        <f aca="false">LN(M8)</f>
        <v>-0.869751313018415</v>
      </c>
    </row>
    <row r="10" customFormat="false" ht="14.65" hidden="false" customHeight="false" outlineLevel="0" collapsed="false">
      <c r="G10" s="28" t="s">
        <v>290</v>
      </c>
      <c r="J10" s="26" t="s">
        <v>291</v>
      </c>
      <c r="K10" s="0" t="n">
        <f aca="false">K8*K9</f>
        <v>-0.359720591949776</v>
      </c>
      <c r="L10" s="0" t="n">
        <f aca="false">L8*L9</f>
        <v>-0.268225457190659</v>
      </c>
      <c r="M10" s="0" t="n">
        <f aca="false">M8*M9</f>
        <v>-0.364474288790417</v>
      </c>
    </row>
    <row r="12" customFormat="false" ht="14.65" hidden="false" customHeight="false" outlineLevel="0" collapsed="false">
      <c r="J12" s="26" t="s">
        <v>292</v>
      </c>
    </row>
    <row r="13" customFormat="false" ht="14.65" hidden="false" customHeight="false" outlineLevel="0" collapsed="false">
      <c r="J13" s="23" t="n">
        <f aca="false">-SUM(K10:M10)</f>
        <v>0.992420337930851</v>
      </c>
    </row>
    <row r="15" customFormat="false" ht="14.65" hidden="false" customHeight="false" outlineLevel="0" collapsed="false">
      <c r="J15" s="26" t="s">
        <v>293</v>
      </c>
    </row>
    <row r="16" customFormat="false" ht="14.65" hidden="false" customHeight="false" outlineLevel="0" collapsed="false">
      <c r="J16" s="23" t="n">
        <f aca="false">AVERAGE(O3:O6)</f>
        <v>0.64736427687825</v>
      </c>
    </row>
    <row r="18" customFormat="false" ht="14.65" hidden="false" customHeight="false" outlineLevel="0" collapsed="false">
      <c r="J18" s="26" t="s">
        <v>294</v>
      </c>
    </row>
    <row r="19" customFormat="false" ht="14.65" hidden="false" customHeight="false" outlineLevel="0" collapsed="false">
      <c r="J19" s="23" t="n">
        <f aca="false">100*(J13/J16-1)</f>
        <v>53.301683978693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8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G8" activeCellId="0" sqref="G8:H9 G8:H9"/>
    </sheetView>
  </sheetViews>
  <sheetFormatPr defaultColWidth="11.0546875" defaultRowHeight="14.65" zeroHeight="false" outlineLevelRow="0" outlineLevelCol="0"/>
  <cols>
    <col collapsed="false" customWidth="true" hidden="false" outlineLevel="0" max="2" min="2" style="0" width="58.66"/>
    <col collapsed="false" customWidth="true" hidden="false" outlineLevel="0" max="3" min="3" style="0" width="35.32"/>
  </cols>
  <sheetData>
    <row r="1" s="4" customFormat="true" ht="39" hidden="false" customHeight="true" outlineLevel="0" collapsed="false">
      <c r="A1" s="4" t="s">
        <v>0</v>
      </c>
      <c r="C1" s="5"/>
      <c r="D1" s="4" t="s">
        <v>1</v>
      </c>
      <c r="F1" s="5"/>
      <c r="G1" s="4" t="s">
        <v>2</v>
      </c>
      <c r="J1" s="5"/>
      <c r="K1" s="4" t="s">
        <v>4</v>
      </c>
      <c r="N1" s="5"/>
      <c r="O1" s="7" t="s">
        <v>5</v>
      </c>
      <c r="P1" s="5"/>
    </row>
    <row r="2" s="8" customFormat="true" ht="24" hidden="false" customHeight="true" outlineLevel="0" collapsed="false">
      <c r="A2" s="8" t="s">
        <v>11</v>
      </c>
      <c r="B2" s="8" t="s">
        <v>12</v>
      </c>
      <c r="C2" s="9" t="s">
        <v>13</v>
      </c>
      <c r="D2" s="8" t="s">
        <v>14</v>
      </c>
      <c r="E2" s="8" t="s">
        <v>15</v>
      </c>
      <c r="F2" s="9" t="s">
        <v>16</v>
      </c>
      <c r="G2" s="11" t="s">
        <v>17</v>
      </c>
      <c r="H2" s="8" t="s">
        <v>18</v>
      </c>
      <c r="I2" s="8" t="s">
        <v>19</v>
      </c>
      <c r="J2" s="12" t="s">
        <v>20</v>
      </c>
      <c r="K2" s="8" t="s">
        <v>29</v>
      </c>
      <c r="L2" s="8" t="s">
        <v>30</v>
      </c>
      <c r="M2" s="8" t="s">
        <v>31</v>
      </c>
      <c r="N2" s="9" t="s">
        <v>33</v>
      </c>
      <c r="O2" s="13" t="s">
        <v>34</v>
      </c>
      <c r="P2" s="9" t="s">
        <v>35</v>
      </c>
    </row>
    <row r="3" customFormat="false" ht="14.65" hidden="false" customHeight="false" outlineLevel="0" collapsed="false">
      <c r="A3" s="0" t="s">
        <v>214</v>
      </c>
      <c r="B3" s="0" t="s">
        <v>215</v>
      </c>
      <c r="C3" s="1" t="s">
        <v>42</v>
      </c>
      <c r="D3" s="0" t="n">
        <v>259</v>
      </c>
      <c r="E3" s="0" t="n">
        <v>258</v>
      </c>
      <c r="F3" s="1" t="n">
        <v>37</v>
      </c>
      <c r="G3" s="21" t="n">
        <v>1.00080938891137</v>
      </c>
      <c r="H3" s="20" t="n">
        <v>0.6320754716983</v>
      </c>
      <c r="I3" s="23" t="s">
        <v>43</v>
      </c>
      <c r="J3" s="22" t="n">
        <v>0.788177339901376</v>
      </c>
      <c r="K3" s="23" t="n">
        <v>0.0014758</v>
      </c>
      <c r="L3" s="23" t="n">
        <v>0.27501</v>
      </c>
      <c r="M3" s="23" t="n">
        <v>0.72351</v>
      </c>
      <c r="N3" s="1" t="n">
        <v>3</v>
      </c>
      <c r="O3" s="25" t="n">
        <v>0.598801078823</v>
      </c>
      <c r="P3" s="22" t="n">
        <v>0.467986102663</v>
      </c>
    </row>
    <row r="4" customFormat="false" ht="14.65" hidden="false" customHeight="false" outlineLevel="0" collapsed="false">
      <c r="A4" s="0" t="s">
        <v>214</v>
      </c>
      <c r="B4" s="0" t="s">
        <v>218</v>
      </c>
      <c r="C4" s="1" t="s">
        <v>219</v>
      </c>
      <c r="D4" s="0" t="n">
        <v>289</v>
      </c>
      <c r="E4" s="0" t="n">
        <v>288</v>
      </c>
      <c r="F4" s="1" t="n">
        <v>57</v>
      </c>
      <c r="G4" s="21" t="n">
        <v>1.14500941619551</v>
      </c>
      <c r="H4" s="21" t="n">
        <v>0.862500000000116</v>
      </c>
      <c r="I4" s="21" t="n">
        <v>0.864197530863993</v>
      </c>
      <c r="J4" s="22" t="n">
        <v>1.35153583617714</v>
      </c>
      <c r="K4" s="23" t="n">
        <v>0.49229</v>
      </c>
      <c r="L4" s="23" t="n">
        <v>0.24209</v>
      </c>
      <c r="M4" s="23" t="n">
        <v>0.26562</v>
      </c>
      <c r="N4" s="1" t="n">
        <v>1</v>
      </c>
      <c r="O4" s="25" t="n">
        <v>1.04440059423</v>
      </c>
      <c r="P4" s="22" t="n">
        <v>0.206595327447</v>
      </c>
    </row>
    <row r="5" customFormat="false" ht="14.65" hidden="false" customHeight="false" outlineLevel="0" collapsed="false">
      <c r="A5" s="0" t="s">
        <v>214</v>
      </c>
      <c r="B5" s="0" t="s">
        <v>216</v>
      </c>
      <c r="C5" s="1" t="s">
        <v>42</v>
      </c>
      <c r="D5" s="0" t="n">
        <v>261</v>
      </c>
      <c r="E5" s="0" t="n">
        <v>260</v>
      </c>
      <c r="F5" s="1" t="n">
        <v>44</v>
      </c>
      <c r="G5" s="21" t="n">
        <v>1.17118575475521</v>
      </c>
      <c r="H5" s="21" t="n">
        <v>1.18181818181835</v>
      </c>
      <c r="I5" s="23" t="s">
        <v>43</v>
      </c>
      <c r="J5" s="22" t="n">
        <v>1.25263157894737</v>
      </c>
      <c r="K5" s="23" t="n">
        <v>0.42059</v>
      </c>
      <c r="L5" s="23" t="n">
        <v>0.30939</v>
      </c>
      <c r="M5" s="23" t="n">
        <v>0.27002</v>
      </c>
      <c r="N5" s="1" t="n">
        <v>1</v>
      </c>
      <c r="O5" s="25" t="n">
        <v>1.08075953397</v>
      </c>
      <c r="P5" s="22" t="n">
        <v>0.234579607426</v>
      </c>
    </row>
    <row r="7" customFormat="false" ht="14.65" hidden="false" customHeight="false" outlineLevel="0" collapsed="false">
      <c r="J7" s="26" t="s">
        <v>286</v>
      </c>
      <c r="K7" s="23" t="n">
        <f aca="false">AVERAGE(K3:K5)</f>
        <v>0.304785266666667</v>
      </c>
      <c r="L7" s="23" t="n">
        <f aca="false">AVERAGE(L3:L5)</f>
        <v>0.275496666666667</v>
      </c>
      <c r="M7" s="23" t="n">
        <f aca="false">AVERAGE(M3:M5)</f>
        <v>0.419716666666667</v>
      </c>
    </row>
    <row r="8" customFormat="false" ht="14.65" hidden="false" customHeight="false" outlineLevel="0" collapsed="false">
      <c r="G8" s="27" t="s">
        <v>287</v>
      </c>
      <c r="H8" s="0" t="s">
        <v>288</v>
      </c>
      <c r="J8" s="26" t="s">
        <v>289</v>
      </c>
      <c r="K8" s="0" t="n">
        <f aca="false">LN(K7)</f>
        <v>-1.18814779404574</v>
      </c>
      <c r="L8" s="0" t="n">
        <f aca="false">LN(L7)</f>
        <v>-1.28917974967592</v>
      </c>
      <c r="M8" s="0" t="n">
        <f aca="false">LN(M7)</f>
        <v>-0.868175398526434</v>
      </c>
    </row>
    <row r="9" customFormat="false" ht="14.65" hidden="false" customHeight="false" outlineLevel="0" collapsed="false">
      <c r="G9" s="28" t="s">
        <v>290</v>
      </c>
      <c r="J9" s="26" t="s">
        <v>291</v>
      </c>
      <c r="K9" s="0" t="n">
        <f aca="false">K7*K8</f>
        <v>-0.362129942247642</v>
      </c>
      <c r="L9" s="0" t="n">
        <f aca="false">L7*L8</f>
        <v>-0.355164723769882</v>
      </c>
      <c r="M9" s="0" t="n">
        <f aca="false">M7*M8</f>
        <v>-0.36438768435152</v>
      </c>
    </row>
    <row r="11" customFormat="false" ht="14.65" hidden="false" customHeight="false" outlineLevel="0" collapsed="false">
      <c r="J11" s="26" t="s">
        <v>292</v>
      </c>
    </row>
    <row r="12" customFormat="false" ht="14.65" hidden="false" customHeight="false" outlineLevel="0" collapsed="false">
      <c r="J12" s="23" t="n">
        <f aca="false">-SUM(K9:M9)</f>
        <v>1.08168235036904</v>
      </c>
    </row>
    <row r="14" customFormat="false" ht="14.65" hidden="false" customHeight="false" outlineLevel="0" collapsed="false">
      <c r="J14" s="26" t="s">
        <v>293</v>
      </c>
    </row>
    <row r="15" customFormat="false" ht="14.65" hidden="false" customHeight="false" outlineLevel="0" collapsed="false">
      <c r="J15" s="23" t="n">
        <f aca="false">AVERAGE(O3:O5)</f>
        <v>0.907987069007667</v>
      </c>
    </row>
    <row r="17" customFormat="false" ht="14.65" hidden="false" customHeight="false" outlineLevel="0" collapsed="false">
      <c r="J17" s="26" t="s">
        <v>294</v>
      </c>
    </row>
    <row r="18" customFormat="false" ht="14.65" hidden="false" customHeight="false" outlineLevel="0" collapsed="false">
      <c r="J18" s="23" t="n">
        <f aca="false">100*(J12/J15-1)</f>
        <v>19.129708702923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